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dbranzei/Dropbox/Dana-Nanda shared/DDX11_BRCA1 synergism 2020/"/>
    </mc:Choice>
  </mc:AlternateContent>
  <xr:revisionPtr revIDLastSave="0" documentId="13_ncr:1_{D095773F-9134-CB49-938A-D30597E93CDD}" xr6:coauthVersionLast="36" xr6:coauthVersionMax="36" xr10:uidLastSave="{00000000-0000-0000-0000-000000000000}"/>
  <bookViews>
    <workbookView xWindow="0" yWindow="460" windowWidth="30840" windowHeight="25100" tabRatio="500" xr2:uid="{00000000-000D-0000-FFFF-FFFF00000000}"/>
  </bookViews>
  <sheets>
    <sheet name="Sheet1" sheetId="1" r:id="rId1"/>
    <sheet name="Sheet2" sheetId="2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10" i="1" l="1"/>
  <c r="F410" i="1"/>
  <c r="G410" i="1"/>
  <c r="H410" i="1"/>
  <c r="E411" i="1"/>
  <c r="F411" i="1"/>
  <c r="G411" i="1"/>
  <c r="H411" i="1"/>
  <c r="E412" i="1"/>
  <c r="F412" i="1"/>
  <c r="G412" i="1"/>
  <c r="H412" i="1"/>
  <c r="E413" i="1"/>
  <c r="F413" i="1"/>
  <c r="G413" i="1"/>
  <c r="H413" i="1"/>
  <c r="E415" i="1" a="1"/>
  <c r="E415" i="1" s="1"/>
  <c r="F415" i="1" a="1"/>
  <c r="F415" i="1"/>
  <c r="J386" i="1" s="1"/>
  <c r="G415" i="1" a="1"/>
  <c r="G415" i="1" s="1"/>
  <c r="H415" i="1" a="1"/>
  <c r="H415" i="1" s="1"/>
  <c r="E416" i="1"/>
  <c r="F416" i="1"/>
  <c r="G416" i="1"/>
  <c r="H416" i="1"/>
  <c r="E417" i="1" a="1"/>
  <c r="E417" i="1" s="1"/>
  <c r="E418" i="1" s="1"/>
  <c r="F417" i="1" a="1"/>
  <c r="F417" i="1" s="1"/>
  <c r="F418" i="1" s="1"/>
  <c r="G417" i="1" a="1"/>
  <c r="G417" i="1" s="1"/>
  <c r="H417" i="1" a="1"/>
  <c r="H417" i="1"/>
  <c r="G418" i="1"/>
  <c r="H418" i="1"/>
  <c r="K404" i="1"/>
  <c r="K402" i="1"/>
  <c r="K401" i="1"/>
  <c r="K399" i="1"/>
  <c r="N399" i="1" s="1"/>
  <c r="L399" i="1"/>
  <c r="L397" i="1"/>
  <c r="K394" i="1"/>
  <c r="L393" i="1"/>
  <c r="I392" i="1"/>
  <c r="L391" i="1"/>
  <c r="K390" i="1"/>
  <c r="I390" i="1"/>
  <c r="K388" i="1"/>
  <c r="K387" i="1"/>
  <c r="I386" i="1"/>
  <c r="K385" i="1"/>
  <c r="K384" i="1"/>
  <c r="I384" i="1"/>
  <c r="K382" i="1"/>
  <c r="I382" i="1"/>
  <c r="K380" i="1"/>
  <c r="K379" i="1"/>
  <c r="I378" i="1"/>
  <c r="K377" i="1"/>
  <c r="K376" i="1"/>
  <c r="I376" i="1"/>
  <c r="K374" i="1"/>
  <c r="I374" i="1"/>
  <c r="K372" i="1"/>
  <c r="K371" i="1"/>
  <c r="J371" i="1"/>
  <c r="I370" i="1"/>
  <c r="L369" i="1"/>
  <c r="I368" i="1"/>
  <c r="L367" i="1"/>
  <c r="K366" i="1"/>
  <c r="I366" i="1"/>
  <c r="K364" i="1"/>
  <c r="I362" i="1"/>
  <c r="L361" i="1"/>
  <c r="I360" i="1"/>
  <c r="L359" i="1"/>
  <c r="K358" i="1"/>
  <c r="I358" i="1"/>
  <c r="K356" i="1"/>
  <c r="K355" i="1"/>
  <c r="I354" i="1"/>
  <c r="K353" i="1"/>
  <c r="K352" i="1"/>
  <c r="I352" i="1"/>
  <c r="K350" i="1"/>
  <c r="I350" i="1"/>
  <c r="K348" i="1"/>
  <c r="I348" i="1"/>
  <c r="K347" i="1"/>
  <c r="K346" i="1"/>
  <c r="I346" i="1"/>
  <c r="L345" i="1"/>
  <c r="I344" i="1"/>
  <c r="K343" i="1"/>
  <c r="I342" i="1"/>
  <c r="L341" i="1"/>
  <c r="I340" i="1"/>
  <c r="L338" i="1"/>
  <c r="I338" i="1"/>
  <c r="K336" i="1"/>
  <c r="I336" i="1"/>
  <c r="K334" i="1"/>
  <c r="N334" i="1" s="1"/>
  <c r="L334" i="1"/>
  <c r="I334" i="1"/>
  <c r="K332" i="1"/>
  <c r="L332" i="1"/>
  <c r="I332" i="1"/>
  <c r="L331" i="1"/>
  <c r="L330" i="1"/>
  <c r="I330" i="1"/>
  <c r="K328" i="1"/>
  <c r="I328" i="1"/>
  <c r="K327" i="1"/>
  <c r="N327" i="1" s="1"/>
  <c r="L327" i="1"/>
  <c r="I326" i="1"/>
  <c r="K325" i="1"/>
  <c r="I324" i="1"/>
  <c r="K323" i="1"/>
  <c r="I322" i="1"/>
  <c r="K321" i="1"/>
  <c r="L320" i="1"/>
  <c r="I320" i="1"/>
  <c r="L318" i="1"/>
  <c r="I318" i="1"/>
  <c r="K316" i="1"/>
  <c r="L316" i="1"/>
  <c r="I316" i="1"/>
  <c r="L315" i="1"/>
  <c r="L314" i="1"/>
  <c r="I314" i="1"/>
  <c r="K312" i="1"/>
  <c r="I312" i="1"/>
  <c r="K311" i="1"/>
  <c r="L311" i="1"/>
  <c r="I310" i="1"/>
  <c r="K309" i="1"/>
  <c r="I308" i="1"/>
  <c r="K307" i="1"/>
  <c r="I306" i="1"/>
  <c r="J306" i="1"/>
  <c r="I305" i="1"/>
  <c r="K304" i="1"/>
  <c r="I304" i="1"/>
  <c r="K302" i="1"/>
  <c r="L302" i="1"/>
  <c r="I302" i="1"/>
  <c r="I301" i="1"/>
  <c r="K300" i="1"/>
  <c r="I300" i="1"/>
  <c r="L299" i="1"/>
  <c r="K298" i="1"/>
  <c r="I298" i="1"/>
  <c r="L297" i="1"/>
  <c r="I297" i="1"/>
  <c r="I296" i="1"/>
  <c r="K295" i="1"/>
  <c r="L295" i="1"/>
  <c r="I295" i="1"/>
  <c r="L294" i="1"/>
  <c r="K293" i="1"/>
  <c r="I293" i="1"/>
  <c r="L292" i="1"/>
  <c r="I292" i="1"/>
  <c r="I291" i="1"/>
  <c r="K290" i="1"/>
  <c r="L290" i="1"/>
  <c r="K288" i="1"/>
  <c r="I288" i="1"/>
  <c r="L287" i="1"/>
  <c r="I287" i="1"/>
  <c r="I286" i="1"/>
  <c r="K285" i="1"/>
  <c r="I285" i="1"/>
  <c r="L284" i="1"/>
  <c r="K283" i="1"/>
  <c r="K282" i="1"/>
  <c r="N282" i="1" s="1"/>
  <c r="L282" i="1"/>
  <c r="I282" i="1"/>
  <c r="I281" i="1"/>
  <c r="I280" i="1"/>
  <c r="K279" i="1"/>
  <c r="I279" i="1"/>
  <c r="K278" i="1"/>
  <c r="N278" i="1" s="1"/>
  <c r="L278" i="1"/>
  <c r="I278" i="1"/>
  <c r="L277" i="1"/>
  <c r="I277" i="1"/>
  <c r="I276" i="1"/>
  <c r="I275" i="1"/>
  <c r="I274" i="1"/>
  <c r="K273" i="1"/>
  <c r="I273" i="1"/>
  <c r="K272" i="1"/>
  <c r="I272" i="1"/>
  <c r="K271" i="1"/>
  <c r="L271" i="1"/>
  <c r="I271" i="1"/>
  <c r="L270" i="1"/>
  <c r="I270" i="1"/>
  <c r="I269" i="1"/>
  <c r="K268" i="1"/>
  <c r="I268" i="1"/>
  <c r="K267" i="1"/>
  <c r="L267" i="1"/>
  <c r="I267" i="1"/>
  <c r="K266" i="1"/>
  <c r="L266" i="1"/>
  <c r="I266" i="1"/>
  <c r="L265" i="1"/>
  <c r="I265" i="1"/>
  <c r="L264" i="1"/>
  <c r="I264" i="1"/>
  <c r="I263" i="1"/>
  <c r="K262" i="1"/>
  <c r="I262" i="1"/>
  <c r="K261" i="1"/>
  <c r="N261" i="1" s="1"/>
  <c r="L261" i="1"/>
  <c r="I261" i="1"/>
  <c r="L260" i="1"/>
  <c r="I260" i="1"/>
  <c r="I259" i="1"/>
  <c r="I258" i="1"/>
  <c r="K257" i="1"/>
  <c r="I257" i="1"/>
  <c r="K256" i="1"/>
  <c r="I256" i="1"/>
  <c r="K255" i="1"/>
  <c r="N255" i="1" s="1"/>
  <c r="L255" i="1"/>
  <c r="I255" i="1"/>
  <c r="L254" i="1"/>
  <c r="I254" i="1"/>
  <c r="I253" i="1"/>
  <c r="I252" i="1"/>
  <c r="K251" i="1"/>
  <c r="I251" i="1"/>
  <c r="K250" i="1"/>
  <c r="I250" i="1"/>
  <c r="K249" i="1"/>
  <c r="N249" i="1" s="1"/>
  <c r="L249" i="1"/>
  <c r="I249" i="1"/>
  <c r="K248" i="1"/>
  <c r="L248" i="1"/>
  <c r="I248" i="1"/>
  <c r="K247" i="1"/>
  <c r="L247" i="1"/>
  <c r="I247" i="1"/>
  <c r="I246" i="1"/>
  <c r="K245" i="1"/>
  <c r="I245" i="1"/>
  <c r="K244" i="1"/>
  <c r="I244" i="1"/>
  <c r="K243" i="1"/>
  <c r="L243" i="1"/>
  <c r="I243" i="1"/>
  <c r="K242" i="1"/>
  <c r="L242" i="1"/>
  <c r="I242" i="1"/>
  <c r="K241" i="1"/>
  <c r="L241" i="1"/>
  <c r="I241" i="1"/>
  <c r="I240" i="1"/>
  <c r="K239" i="1"/>
  <c r="I239" i="1"/>
  <c r="K238" i="1"/>
  <c r="L238" i="1"/>
  <c r="I238" i="1"/>
  <c r="K237" i="1"/>
  <c r="L237" i="1"/>
  <c r="N237" i="1" s="1"/>
  <c r="I237" i="1"/>
  <c r="K236" i="1"/>
  <c r="L236" i="1"/>
  <c r="I236" i="1"/>
  <c r="I235" i="1"/>
  <c r="I234" i="1"/>
  <c r="K233" i="1"/>
  <c r="I233" i="1"/>
  <c r="K232" i="1"/>
  <c r="I232" i="1"/>
  <c r="K231" i="1"/>
  <c r="L231" i="1"/>
  <c r="I231" i="1"/>
  <c r="K230" i="1"/>
  <c r="L230" i="1"/>
  <c r="I230" i="1"/>
  <c r="K229" i="1"/>
  <c r="I229" i="1"/>
  <c r="K228" i="1"/>
  <c r="I228" i="1"/>
  <c r="K227" i="1"/>
  <c r="I227" i="1"/>
  <c r="K226" i="1"/>
  <c r="I226" i="1"/>
  <c r="K225" i="1"/>
  <c r="N225" i="1" s="1"/>
  <c r="L225" i="1"/>
  <c r="I225" i="1"/>
  <c r="K224" i="1"/>
  <c r="L224" i="1"/>
  <c r="I224" i="1"/>
  <c r="K223" i="1"/>
  <c r="L223" i="1"/>
  <c r="I223" i="1"/>
  <c r="K222" i="1"/>
  <c r="I222" i="1"/>
  <c r="K221" i="1"/>
  <c r="I221" i="1"/>
  <c r="K220" i="1"/>
  <c r="I220" i="1"/>
  <c r="K219" i="1"/>
  <c r="L219" i="1"/>
  <c r="I219" i="1"/>
  <c r="K218" i="1"/>
  <c r="L218" i="1"/>
  <c r="I218" i="1"/>
  <c r="K217" i="1"/>
  <c r="L217" i="1"/>
  <c r="N217" i="1" s="1"/>
  <c r="I217" i="1"/>
  <c r="K216" i="1"/>
  <c r="L216" i="1"/>
  <c r="I216" i="1"/>
  <c r="K215" i="1"/>
  <c r="L215" i="1"/>
  <c r="I215" i="1"/>
  <c r="K214" i="1"/>
  <c r="I214" i="1"/>
  <c r="K213" i="1"/>
  <c r="L213" i="1"/>
  <c r="I213" i="1"/>
  <c r="K212" i="1"/>
  <c r="L212" i="1"/>
  <c r="I212" i="1"/>
  <c r="K211" i="1"/>
  <c r="L211" i="1"/>
  <c r="N211" i="1" s="1"/>
  <c r="I211" i="1"/>
  <c r="K210" i="1"/>
  <c r="L210" i="1"/>
  <c r="I210" i="1"/>
  <c r="K209" i="1"/>
  <c r="L209" i="1"/>
  <c r="N209" i="1"/>
  <c r="I209" i="1"/>
  <c r="K208" i="1"/>
  <c r="L208" i="1"/>
  <c r="I208" i="1"/>
  <c r="K207" i="1"/>
  <c r="I207" i="1"/>
  <c r="K206" i="1"/>
  <c r="L206" i="1"/>
  <c r="I206" i="1"/>
  <c r="K205" i="1"/>
  <c r="N205" i="1" s="1"/>
  <c r="L205" i="1"/>
  <c r="I205" i="1"/>
  <c r="K204" i="1"/>
  <c r="L204" i="1"/>
  <c r="I204" i="1"/>
  <c r="K203" i="1"/>
  <c r="I203" i="1"/>
  <c r="K202" i="1"/>
  <c r="I202" i="1"/>
  <c r="K201" i="1"/>
  <c r="L201" i="1"/>
  <c r="I201" i="1"/>
  <c r="K200" i="1"/>
  <c r="N200" i="1" s="1"/>
  <c r="L200" i="1"/>
  <c r="I200" i="1"/>
  <c r="J200" i="1"/>
  <c r="K199" i="1"/>
  <c r="N199" i="1" s="1"/>
  <c r="L199" i="1"/>
  <c r="I199" i="1"/>
  <c r="K198" i="1"/>
  <c r="L198" i="1"/>
  <c r="I198" i="1"/>
  <c r="K197" i="1"/>
  <c r="N197" i="1" s="1"/>
  <c r="L197" i="1"/>
  <c r="I197" i="1"/>
  <c r="K196" i="1"/>
  <c r="L196" i="1"/>
  <c r="I196" i="1"/>
  <c r="K195" i="1"/>
  <c r="L195" i="1"/>
  <c r="N195" i="1"/>
  <c r="I195" i="1"/>
  <c r="K194" i="1"/>
  <c r="N194" i="1" s="1"/>
  <c r="L194" i="1"/>
  <c r="I194" i="1"/>
  <c r="K193" i="1"/>
  <c r="L193" i="1"/>
  <c r="N193" i="1" s="1"/>
  <c r="I193" i="1"/>
  <c r="K192" i="1"/>
  <c r="L192" i="1"/>
  <c r="I192" i="1"/>
  <c r="J192" i="1"/>
  <c r="K191" i="1"/>
  <c r="L191" i="1"/>
  <c r="N191" i="1" s="1"/>
  <c r="I191" i="1"/>
  <c r="K190" i="1"/>
  <c r="L190" i="1"/>
  <c r="I190" i="1"/>
  <c r="K189" i="1"/>
  <c r="N189" i="1" s="1"/>
  <c r="L189" i="1"/>
  <c r="I189" i="1"/>
  <c r="K188" i="1"/>
  <c r="L188" i="1"/>
  <c r="I188" i="1"/>
  <c r="K187" i="1"/>
  <c r="N187" i="1" s="1"/>
  <c r="L187" i="1"/>
  <c r="I187" i="1"/>
  <c r="K186" i="1"/>
  <c r="L186" i="1"/>
  <c r="I186" i="1"/>
  <c r="K185" i="1"/>
  <c r="N185" i="1" s="1"/>
  <c r="L185" i="1"/>
  <c r="I185" i="1"/>
  <c r="K184" i="1"/>
  <c r="N184" i="1" s="1"/>
  <c r="L184" i="1"/>
  <c r="I184" i="1"/>
  <c r="J184" i="1"/>
  <c r="K183" i="1"/>
  <c r="N183" i="1" s="1"/>
  <c r="L183" i="1"/>
  <c r="I183" i="1"/>
  <c r="K182" i="1"/>
  <c r="L182" i="1"/>
  <c r="I182" i="1"/>
  <c r="K181" i="1"/>
  <c r="N181" i="1" s="1"/>
  <c r="L181" i="1"/>
  <c r="I181" i="1"/>
  <c r="K180" i="1"/>
  <c r="L180" i="1"/>
  <c r="I180" i="1"/>
  <c r="K179" i="1"/>
  <c r="L179" i="1"/>
  <c r="N179" i="1"/>
  <c r="I179" i="1"/>
  <c r="K178" i="1"/>
  <c r="N178" i="1" s="1"/>
  <c r="L178" i="1"/>
  <c r="I178" i="1"/>
  <c r="K177" i="1"/>
  <c r="L177" i="1"/>
  <c r="I177" i="1"/>
  <c r="K176" i="1"/>
  <c r="N176" i="1" s="1"/>
  <c r="L176" i="1"/>
  <c r="I176" i="1"/>
  <c r="J176" i="1"/>
  <c r="K175" i="1"/>
  <c r="N175" i="1" s="1"/>
  <c r="L175" i="1"/>
  <c r="I175" i="1"/>
  <c r="K174" i="1"/>
  <c r="L174" i="1"/>
  <c r="I174" i="1"/>
  <c r="K173" i="1"/>
  <c r="L173" i="1"/>
  <c r="N173" i="1"/>
  <c r="I173" i="1"/>
  <c r="K172" i="1"/>
  <c r="L172" i="1"/>
  <c r="I172" i="1"/>
  <c r="K171" i="1"/>
  <c r="L171" i="1"/>
  <c r="N171" i="1" s="1"/>
  <c r="I171" i="1"/>
  <c r="K170" i="1"/>
  <c r="L170" i="1"/>
  <c r="I170" i="1"/>
  <c r="K169" i="1"/>
  <c r="N169" i="1" s="1"/>
  <c r="L169" i="1"/>
  <c r="I169" i="1"/>
  <c r="K168" i="1"/>
  <c r="L168" i="1"/>
  <c r="I168" i="1"/>
  <c r="J168" i="1"/>
  <c r="M168" i="1" s="1"/>
  <c r="K167" i="1"/>
  <c r="L167" i="1"/>
  <c r="I167" i="1"/>
  <c r="K166" i="1"/>
  <c r="L166" i="1"/>
  <c r="I166" i="1"/>
  <c r="K165" i="1"/>
  <c r="L165" i="1"/>
  <c r="I165" i="1"/>
  <c r="K164" i="1"/>
  <c r="L164" i="1"/>
  <c r="I164" i="1"/>
  <c r="K163" i="1"/>
  <c r="N163" i="1" s="1"/>
  <c r="L163" i="1"/>
  <c r="I163" i="1"/>
  <c r="K162" i="1"/>
  <c r="L162" i="1"/>
  <c r="I162" i="1"/>
  <c r="K161" i="1"/>
  <c r="L161" i="1"/>
  <c r="N161" i="1"/>
  <c r="I161" i="1"/>
  <c r="K160" i="1"/>
  <c r="L160" i="1"/>
  <c r="I160" i="1"/>
  <c r="K159" i="1"/>
  <c r="L159" i="1"/>
  <c r="N159" i="1" s="1"/>
  <c r="I159" i="1"/>
  <c r="K158" i="1"/>
  <c r="N158" i="1" s="1"/>
  <c r="L158" i="1"/>
  <c r="I158" i="1"/>
  <c r="K157" i="1"/>
  <c r="N157" i="1" s="1"/>
  <c r="L157" i="1"/>
  <c r="I157" i="1"/>
  <c r="K156" i="1"/>
  <c r="L156" i="1"/>
  <c r="I156" i="1"/>
  <c r="K155" i="1"/>
  <c r="L155" i="1"/>
  <c r="I155" i="1"/>
  <c r="K154" i="1"/>
  <c r="L154" i="1"/>
  <c r="I154" i="1"/>
  <c r="K153" i="1"/>
  <c r="N153" i="1" s="1"/>
  <c r="L153" i="1"/>
  <c r="I153" i="1"/>
  <c r="K152" i="1"/>
  <c r="L152" i="1"/>
  <c r="I152" i="1"/>
  <c r="K151" i="1"/>
  <c r="L151" i="1"/>
  <c r="I151" i="1"/>
  <c r="K150" i="1"/>
  <c r="L150" i="1"/>
  <c r="I150" i="1"/>
  <c r="K149" i="1"/>
  <c r="N149" i="1" s="1"/>
  <c r="L149" i="1"/>
  <c r="I149" i="1"/>
  <c r="K148" i="1"/>
  <c r="L148" i="1"/>
  <c r="I148" i="1"/>
  <c r="K147" i="1"/>
  <c r="L147" i="1"/>
  <c r="I147" i="1"/>
  <c r="K146" i="1"/>
  <c r="N146" i="1" s="1"/>
  <c r="L146" i="1"/>
  <c r="I146" i="1"/>
  <c r="K145" i="1"/>
  <c r="L145" i="1"/>
  <c r="N145" i="1" s="1"/>
  <c r="I145" i="1"/>
  <c r="K144" i="1"/>
  <c r="L144" i="1"/>
  <c r="I144" i="1"/>
  <c r="K143" i="1"/>
  <c r="L143" i="1"/>
  <c r="I143" i="1"/>
  <c r="K142" i="1"/>
  <c r="L142" i="1"/>
  <c r="I142" i="1"/>
  <c r="K141" i="1"/>
  <c r="L141" i="1"/>
  <c r="N141" i="1"/>
  <c r="I141" i="1"/>
  <c r="K140" i="1"/>
  <c r="N140" i="1" s="1"/>
  <c r="L140" i="1"/>
  <c r="I140" i="1"/>
  <c r="K139" i="1"/>
  <c r="L139" i="1"/>
  <c r="N139" i="1" s="1"/>
  <c r="I139" i="1"/>
  <c r="K138" i="1"/>
  <c r="L138" i="1"/>
  <c r="I138" i="1"/>
  <c r="K137" i="1"/>
  <c r="N137" i="1" s="1"/>
  <c r="L137" i="1"/>
  <c r="I137" i="1"/>
  <c r="K136" i="1"/>
  <c r="N136" i="1" s="1"/>
  <c r="L136" i="1"/>
  <c r="I136" i="1"/>
  <c r="K135" i="1"/>
  <c r="L135" i="1"/>
  <c r="I135" i="1"/>
  <c r="K134" i="1"/>
  <c r="N134" i="1" s="1"/>
  <c r="L134" i="1"/>
  <c r="I134" i="1"/>
  <c r="K133" i="1"/>
  <c r="L133" i="1"/>
  <c r="N133" i="1" s="1"/>
  <c r="I133" i="1"/>
  <c r="K132" i="1"/>
  <c r="L132" i="1"/>
  <c r="I132" i="1"/>
  <c r="K131" i="1"/>
  <c r="N131" i="1" s="1"/>
  <c r="L131" i="1"/>
  <c r="I131" i="1"/>
  <c r="K130" i="1"/>
  <c r="N130" i="1" s="1"/>
  <c r="L130" i="1"/>
  <c r="I130" i="1"/>
  <c r="K129" i="1"/>
  <c r="N129" i="1" s="1"/>
  <c r="L129" i="1"/>
  <c r="I129" i="1"/>
  <c r="K128" i="1"/>
  <c r="L128" i="1"/>
  <c r="I128" i="1"/>
  <c r="K127" i="1"/>
  <c r="N127" i="1" s="1"/>
  <c r="L127" i="1"/>
  <c r="I127" i="1"/>
  <c r="K126" i="1"/>
  <c r="L126" i="1"/>
  <c r="I126" i="1"/>
  <c r="K125" i="1"/>
  <c r="N125" i="1" s="1"/>
  <c r="L125" i="1"/>
  <c r="I125" i="1"/>
  <c r="K124" i="1"/>
  <c r="N124" i="1" s="1"/>
  <c r="L124" i="1"/>
  <c r="I124" i="1"/>
  <c r="K123" i="1"/>
  <c r="N123" i="1" s="1"/>
  <c r="L123" i="1"/>
  <c r="I123" i="1"/>
  <c r="K122" i="1"/>
  <c r="L122" i="1"/>
  <c r="I122" i="1"/>
  <c r="K121" i="1"/>
  <c r="L121" i="1"/>
  <c r="N121" i="1"/>
  <c r="I121" i="1"/>
  <c r="K120" i="1"/>
  <c r="N120" i="1" s="1"/>
  <c r="L120" i="1"/>
  <c r="I120" i="1"/>
  <c r="K119" i="1"/>
  <c r="L119" i="1"/>
  <c r="I119" i="1"/>
  <c r="K118" i="1"/>
  <c r="N118" i="1" s="1"/>
  <c r="L118" i="1"/>
  <c r="I118" i="1"/>
  <c r="K117" i="1"/>
  <c r="N117" i="1" s="1"/>
  <c r="L117" i="1"/>
  <c r="I117" i="1"/>
  <c r="K116" i="1"/>
  <c r="L116" i="1"/>
  <c r="I116" i="1"/>
  <c r="K115" i="1"/>
  <c r="L115" i="1"/>
  <c r="N115" i="1"/>
  <c r="I115" i="1"/>
  <c r="K114" i="1"/>
  <c r="N114" i="1" s="1"/>
  <c r="L114" i="1"/>
  <c r="I114" i="1"/>
  <c r="K113" i="1"/>
  <c r="L113" i="1"/>
  <c r="N113" i="1" s="1"/>
  <c r="I113" i="1"/>
  <c r="K112" i="1"/>
  <c r="L112" i="1"/>
  <c r="I112" i="1"/>
  <c r="K111" i="1"/>
  <c r="N111" i="1" s="1"/>
  <c r="L111" i="1"/>
  <c r="I111" i="1"/>
  <c r="K110" i="1"/>
  <c r="L110" i="1"/>
  <c r="I110" i="1"/>
  <c r="K109" i="1"/>
  <c r="L109" i="1"/>
  <c r="N109" i="1"/>
  <c r="I109" i="1"/>
  <c r="K108" i="1"/>
  <c r="N108" i="1" s="1"/>
  <c r="L108" i="1"/>
  <c r="I108" i="1"/>
  <c r="K107" i="1"/>
  <c r="L107" i="1"/>
  <c r="N107" i="1" s="1"/>
  <c r="I107" i="1"/>
  <c r="K106" i="1"/>
  <c r="L106" i="1"/>
  <c r="I106" i="1"/>
  <c r="K105" i="1"/>
  <c r="N105" i="1" s="1"/>
  <c r="L105" i="1"/>
  <c r="I105" i="1"/>
  <c r="K104" i="1"/>
  <c r="N104" i="1" s="1"/>
  <c r="L104" i="1"/>
  <c r="I104" i="1"/>
  <c r="K103" i="1"/>
  <c r="L103" i="1"/>
  <c r="I103" i="1"/>
  <c r="K102" i="1"/>
  <c r="N102" i="1" s="1"/>
  <c r="L102" i="1"/>
  <c r="I102" i="1"/>
  <c r="K101" i="1"/>
  <c r="L101" i="1"/>
  <c r="N101" i="1" s="1"/>
  <c r="I101" i="1"/>
  <c r="K100" i="1"/>
  <c r="L100" i="1"/>
  <c r="I100" i="1"/>
  <c r="K99" i="1"/>
  <c r="N99" i="1" s="1"/>
  <c r="L99" i="1"/>
  <c r="I99" i="1"/>
  <c r="K98" i="1"/>
  <c r="N98" i="1" s="1"/>
  <c r="L98" i="1"/>
  <c r="I98" i="1"/>
  <c r="K97" i="1"/>
  <c r="N97" i="1" s="1"/>
  <c r="L97" i="1"/>
  <c r="I97" i="1"/>
  <c r="K96" i="1"/>
  <c r="L96" i="1"/>
  <c r="I96" i="1"/>
  <c r="K95" i="1"/>
  <c r="N95" i="1" s="1"/>
  <c r="L95" i="1"/>
  <c r="I95" i="1"/>
  <c r="K94" i="1"/>
  <c r="L94" i="1"/>
  <c r="I94" i="1"/>
  <c r="K93" i="1"/>
  <c r="N93" i="1" s="1"/>
  <c r="L93" i="1"/>
  <c r="I93" i="1"/>
  <c r="K92" i="1"/>
  <c r="L92" i="1"/>
  <c r="I92" i="1"/>
  <c r="K91" i="1"/>
  <c r="L91" i="1"/>
  <c r="N91" i="1"/>
  <c r="I91" i="1"/>
  <c r="K90" i="1"/>
  <c r="N90" i="1" s="1"/>
  <c r="L90" i="1"/>
  <c r="I90" i="1"/>
  <c r="K89" i="1"/>
  <c r="L89" i="1"/>
  <c r="N89" i="1" s="1"/>
  <c r="I89" i="1"/>
  <c r="K88" i="1"/>
  <c r="L88" i="1"/>
  <c r="I88" i="1"/>
  <c r="K87" i="1"/>
  <c r="N87" i="1" s="1"/>
  <c r="L87" i="1"/>
  <c r="I87" i="1"/>
  <c r="K86" i="1"/>
  <c r="L86" i="1"/>
  <c r="I86" i="1"/>
  <c r="K85" i="1"/>
  <c r="L85" i="1"/>
  <c r="N85" i="1"/>
  <c r="I85" i="1"/>
  <c r="K84" i="1"/>
  <c r="N84" i="1" s="1"/>
  <c r="L84" i="1"/>
  <c r="I84" i="1"/>
  <c r="K83" i="1"/>
  <c r="L83" i="1"/>
  <c r="N83" i="1"/>
  <c r="I83" i="1"/>
  <c r="K82" i="1"/>
  <c r="L82" i="1"/>
  <c r="I82" i="1"/>
  <c r="K81" i="1"/>
  <c r="N81" i="1" s="1"/>
  <c r="L81" i="1"/>
  <c r="I81" i="1"/>
  <c r="K80" i="1"/>
  <c r="N80" i="1" s="1"/>
  <c r="L80" i="1"/>
  <c r="I80" i="1"/>
  <c r="K79" i="1"/>
  <c r="L79" i="1"/>
  <c r="I79" i="1"/>
  <c r="K78" i="1"/>
  <c r="L78" i="1"/>
  <c r="I78" i="1"/>
  <c r="K77" i="1"/>
  <c r="L77" i="1"/>
  <c r="I77" i="1"/>
  <c r="K76" i="1"/>
  <c r="N76" i="1" s="1"/>
  <c r="L76" i="1"/>
  <c r="I76" i="1"/>
  <c r="K75" i="1"/>
  <c r="N75" i="1" s="1"/>
  <c r="L75" i="1"/>
  <c r="I75" i="1"/>
  <c r="K74" i="1"/>
  <c r="L74" i="1"/>
  <c r="I74" i="1"/>
  <c r="K73" i="1"/>
  <c r="L73" i="1"/>
  <c r="N73" i="1"/>
  <c r="I73" i="1"/>
  <c r="K72" i="1"/>
  <c r="L72" i="1"/>
  <c r="I72" i="1"/>
  <c r="K71" i="1"/>
  <c r="L71" i="1"/>
  <c r="I71" i="1"/>
  <c r="K70" i="1"/>
  <c r="N70" i="1" s="1"/>
  <c r="L70" i="1"/>
  <c r="I70" i="1"/>
  <c r="K69" i="1"/>
  <c r="N69" i="1" s="1"/>
  <c r="L69" i="1"/>
  <c r="I69" i="1"/>
  <c r="K68" i="1"/>
  <c r="L68" i="1"/>
  <c r="I68" i="1"/>
  <c r="K67" i="1"/>
  <c r="L67" i="1"/>
  <c r="N67" i="1"/>
  <c r="I67" i="1"/>
  <c r="K66" i="1"/>
  <c r="L66" i="1"/>
  <c r="I66" i="1"/>
  <c r="K65" i="1"/>
  <c r="L65" i="1"/>
  <c r="N65" i="1"/>
  <c r="I65" i="1"/>
  <c r="K64" i="1"/>
  <c r="L64" i="1"/>
  <c r="I64" i="1"/>
  <c r="K63" i="1"/>
  <c r="N63" i="1" s="1"/>
  <c r="L63" i="1"/>
  <c r="I63" i="1"/>
  <c r="K62" i="1"/>
  <c r="L62" i="1"/>
  <c r="I62" i="1"/>
  <c r="K61" i="1"/>
  <c r="L61" i="1"/>
  <c r="N61" i="1"/>
  <c r="I61" i="1"/>
  <c r="K60" i="1"/>
  <c r="L60" i="1"/>
  <c r="I60" i="1"/>
  <c r="K59" i="1"/>
  <c r="L59" i="1"/>
  <c r="N59" i="1"/>
  <c r="I59" i="1"/>
  <c r="K58" i="1"/>
  <c r="L58" i="1"/>
  <c r="I58" i="1"/>
  <c r="K57" i="1"/>
  <c r="N57" i="1" s="1"/>
  <c r="L57" i="1"/>
  <c r="I57" i="1"/>
  <c r="K56" i="1"/>
  <c r="N56" i="1" s="1"/>
  <c r="L56" i="1"/>
  <c r="I56" i="1"/>
  <c r="K55" i="1"/>
  <c r="L55" i="1"/>
  <c r="I55" i="1"/>
  <c r="K54" i="1"/>
  <c r="L54" i="1"/>
  <c r="I54" i="1"/>
  <c r="K53" i="1"/>
  <c r="L53" i="1"/>
  <c r="N53" i="1"/>
  <c r="I53" i="1"/>
  <c r="K52" i="1"/>
  <c r="L52" i="1"/>
  <c r="I52" i="1"/>
  <c r="K51" i="1"/>
  <c r="N51" i="1" s="1"/>
  <c r="L51" i="1"/>
  <c r="I51" i="1"/>
  <c r="K50" i="1"/>
  <c r="N50" i="1" s="1"/>
  <c r="L50" i="1"/>
  <c r="I50" i="1"/>
  <c r="K49" i="1"/>
  <c r="N49" i="1" s="1"/>
  <c r="L49" i="1"/>
  <c r="I49" i="1"/>
  <c r="K48" i="1"/>
  <c r="L48" i="1"/>
  <c r="I48" i="1"/>
  <c r="K47" i="1"/>
  <c r="L47" i="1"/>
  <c r="I47" i="1"/>
  <c r="K46" i="1"/>
  <c r="L46" i="1"/>
  <c r="I46" i="1"/>
  <c r="K45" i="1"/>
  <c r="N45" i="1" s="1"/>
  <c r="L45" i="1"/>
  <c r="I45" i="1"/>
  <c r="K44" i="1"/>
  <c r="N44" i="1" s="1"/>
  <c r="L44" i="1"/>
  <c r="I44" i="1"/>
  <c r="K43" i="1"/>
  <c r="N43" i="1" s="1"/>
  <c r="L43" i="1"/>
  <c r="I43" i="1"/>
  <c r="K42" i="1"/>
  <c r="L42" i="1"/>
  <c r="I42" i="1"/>
  <c r="K41" i="1"/>
  <c r="L41" i="1"/>
  <c r="N41" i="1"/>
  <c r="I41" i="1"/>
  <c r="K40" i="1"/>
  <c r="L40" i="1"/>
  <c r="I40" i="1"/>
  <c r="K39" i="1"/>
  <c r="L39" i="1"/>
  <c r="I39" i="1"/>
  <c r="K38" i="1"/>
  <c r="N38" i="1" s="1"/>
  <c r="L38" i="1"/>
  <c r="I38" i="1"/>
  <c r="K37" i="1"/>
  <c r="N37" i="1" s="1"/>
  <c r="L37" i="1"/>
  <c r="I37" i="1"/>
  <c r="K36" i="1"/>
  <c r="L36" i="1"/>
  <c r="I36" i="1"/>
  <c r="K35" i="1"/>
  <c r="L35" i="1"/>
  <c r="N35" i="1"/>
  <c r="I35" i="1"/>
  <c r="K34" i="1"/>
  <c r="L34" i="1"/>
  <c r="I34" i="1"/>
  <c r="K33" i="1"/>
  <c r="L33" i="1"/>
  <c r="N33" i="1"/>
  <c r="I33" i="1"/>
  <c r="K32" i="1"/>
  <c r="L32" i="1"/>
  <c r="I32" i="1"/>
  <c r="K31" i="1"/>
  <c r="N31" i="1" s="1"/>
  <c r="L31" i="1"/>
  <c r="I31" i="1"/>
  <c r="K30" i="1"/>
  <c r="L30" i="1"/>
  <c r="I30" i="1"/>
  <c r="K29" i="1"/>
  <c r="L29" i="1"/>
  <c r="I29" i="1"/>
  <c r="K28" i="1"/>
  <c r="L28" i="1"/>
  <c r="I28" i="1"/>
  <c r="K27" i="1"/>
  <c r="N27" i="1" s="1"/>
  <c r="L27" i="1"/>
  <c r="I27" i="1"/>
  <c r="K26" i="1"/>
  <c r="N26" i="1" s="1"/>
  <c r="L26" i="1"/>
  <c r="I26" i="1"/>
  <c r="K25" i="1"/>
  <c r="N25" i="1" s="1"/>
  <c r="L25" i="1"/>
  <c r="I25" i="1"/>
  <c r="K24" i="1"/>
  <c r="L24" i="1"/>
  <c r="I24" i="1"/>
  <c r="K23" i="1"/>
  <c r="L23" i="1"/>
  <c r="I23" i="1"/>
  <c r="K22" i="1"/>
  <c r="L22" i="1"/>
  <c r="I22" i="1"/>
  <c r="K21" i="1"/>
  <c r="N21" i="1" s="1"/>
  <c r="L21" i="1"/>
  <c r="I21" i="1"/>
  <c r="N36" i="1" l="1"/>
  <c r="N48" i="1"/>
  <c r="N55" i="1"/>
  <c r="N62" i="1"/>
  <c r="N68" i="1"/>
  <c r="N74" i="1"/>
  <c r="N79" i="1"/>
  <c r="N86" i="1"/>
  <c r="N92" i="1"/>
  <c r="N96" i="1"/>
  <c r="N103" i="1"/>
  <c r="N110" i="1"/>
  <c r="N116" i="1"/>
  <c r="N122" i="1"/>
  <c r="N128" i="1"/>
  <c r="N135" i="1"/>
  <c r="N142" i="1"/>
  <c r="N151" i="1"/>
  <c r="N155" i="1"/>
  <c r="N162" i="1"/>
  <c r="N167" i="1"/>
  <c r="N168" i="1"/>
  <c r="M176" i="1"/>
  <c r="M184" i="1"/>
  <c r="N201" i="1"/>
  <c r="N213" i="1"/>
  <c r="N231" i="1"/>
  <c r="N290" i="1"/>
  <c r="N332" i="1"/>
  <c r="N24" i="1"/>
  <c r="N30" i="1"/>
  <c r="N23" i="1"/>
  <c r="N29" i="1"/>
  <c r="N47" i="1"/>
  <c r="N54" i="1"/>
  <c r="N78" i="1"/>
  <c r="N243" i="1"/>
  <c r="N245" i="1"/>
  <c r="N267" i="1"/>
  <c r="N271" i="1"/>
  <c r="N295" i="1"/>
  <c r="N302" i="1"/>
  <c r="N42" i="1"/>
  <c r="N34" i="1"/>
  <c r="N40" i="1"/>
  <c r="N60" i="1"/>
  <c r="N66" i="1"/>
  <c r="N72" i="1"/>
  <c r="N22" i="1"/>
  <c r="N28" i="1"/>
  <c r="N32" i="1"/>
  <c r="N39" i="1"/>
  <c r="N46" i="1"/>
  <c r="N52" i="1"/>
  <c r="N58" i="1"/>
  <c r="N64" i="1"/>
  <c r="N71" i="1"/>
  <c r="N77" i="1"/>
  <c r="N82" i="1"/>
  <c r="N88" i="1"/>
  <c r="N94" i="1"/>
  <c r="N100" i="1"/>
  <c r="N106" i="1"/>
  <c r="N112" i="1"/>
  <c r="N119" i="1"/>
  <c r="N126" i="1"/>
  <c r="N132" i="1"/>
  <c r="N138" i="1"/>
  <c r="N143" i="1"/>
  <c r="N150" i="1"/>
  <c r="N154" i="1"/>
  <c r="N165" i="1"/>
  <c r="N170" i="1"/>
  <c r="N177" i="1"/>
  <c r="N186" i="1"/>
  <c r="N192" i="1"/>
  <c r="M200" i="1"/>
  <c r="N219" i="1"/>
  <c r="N316" i="1"/>
  <c r="N346" i="1"/>
  <c r="L387" i="1"/>
  <c r="L385" i="1"/>
  <c r="N385" i="1" s="1"/>
  <c r="L383" i="1"/>
  <c r="L381" i="1"/>
  <c r="L379" i="1"/>
  <c r="N379" i="1" s="1"/>
  <c r="L377" i="1"/>
  <c r="N377" i="1" s="1"/>
  <c r="L375" i="1"/>
  <c r="L371" i="1"/>
  <c r="L355" i="1"/>
  <c r="L353" i="1"/>
  <c r="N353" i="1" s="1"/>
  <c r="L351" i="1"/>
  <c r="L348" i="1"/>
  <c r="N348" i="1" s="1"/>
  <c r="L347" i="1"/>
  <c r="L344" i="1"/>
  <c r="L343" i="1"/>
  <c r="N343" i="1" s="1"/>
  <c r="L340" i="1"/>
  <c r="L339" i="1"/>
  <c r="L336" i="1"/>
  <c r="N336" i="1" s="1"/>
  <c r="L335" i="1"/>
  <c r="L329" i="1"/>
  <c r="L325" i="1"/>
  <c r="N325" i="1" s="1"/>
  <c r="L321" i="1"/>
  <c r="N321" i="1" s="1"/>
  <c r="L317" i="1"/>
  <c r="L313" i="1"/>
  <c r="L309" i="1"/>
  <c r="N309" i="1" s="1"/>
  <c r="L304" i="1"/>
  <c r="N304" i="1" s="1"/>
  <c r="L300" i="1"/>
  <c r="N300" i="1" s="1"/>
  <c r="L296" i="1"/>
  <c r="L291" i="1"/>
  <c r="L285" i="1"/>
  <c r="L401" i="1"/>
  <c r="N401" i="1" s="1"/>
  <c r="L363" i="1"/>
  <c r="L346" i="1"/>
  <c r="L337" i="1"/>
  <c r="L328" i="1"/>
  <c r="N328" i="1" s="1"/>
  <c r="L326" i="1"/>
  <c r="L323" i="1"/>
  <c r="L312" i="1"/>
  <c r="N312" i="1" s="1"/>
  <c r="L310" i="1"/>
  <c r="L307" i="1"/>
  <c r="L305" i="1"/>
  <c r="L298" i="1"/>
  <c r="N298" i="1" s="1"/>
  <c r="L293" i="1"/>
  <c r="N293" i="1" s="1"/>
  <c r="L288" i="1"/>
  <c r="N288" i="1" s="1"/>
  <c r="L283" i="1"/>
  <c r="N283" i="1" s="1"/>
  <c r="L279" i="1"/>
  <c r="N279" i="1" s="1"/>
  <c r="L273" i="1"/>
  <c r="N273" i="1" s="1"/>
  <c r="L272" i="1"/>
  <c r="L268" i="1"/>
  <c r="L262" i="1"/>
  <c r="L257" i="1"/>
  <c r="N257" i="1" s="1"/>
  <c r="L256" i="1"/>
  <c r="L251" i="1"/>
  <c r="N251" i="1" s="1"/>
  <c r="L250" i="1"/>
  <c r="L245" i="1"/>
  <c r="L244" i="1"/>
  <c r="L239" i="1"/>
  <c r="N239" i="1" s="1"/>
  <c r="L233" i="1"/>
  <c r="N233" i="1" s="1"/>
  <c r="L232" i="1"/>
  <c r="L227" i="1"/>
  <c r="N227" i="1" s="1"/>
  <c r="L226" i="1"/>
  <c r="L221" i="1"/>
  <c r="N221" i="1" s="1"/>
  <c r="L220" i="1"/>
  <c r="L214" i="1"/>
  <c r="L207" i="1"/>
  <c r="N207" i="1" s="1"/>
  <c r="L203" i="1"/>
  <c r="N203" i="1" s="1"/>
  <c r="L202" i="1"/>
  <c r="N202" i="1" s="1"/>
  <c r="L403" i="1"/>
  <c r="L395" i="1"/>
  <c r="L389" i="1"/>
  <c r="L373" i="1"/>
  <c r="L365" i="1"/>
  <c r="L357" i="1"/>
  <c r="L349" i="1"/>
  <c r="L342" i="1"/>
  <c r="L333" i="1"/>
  <c r="L324" i="1"/>
  <c r="L322" i="1"/>
  <c r="L319" i="1"/>
  <c r="L308" i="1"/>
  <c r="L306" i="1"/>
  <c r="L303" i="1"/>
  <c r="L301" i="1"/>
  <c r="L289" i="1"/>
  <c r="L286" i="1"/>
  <c r="L281" i="1"/>
  <c r="L280" i="1"/>
  <c r="L276" i="1"/>
  <c r="L275" i="1"/>
  <c r="L274" i="1"/>
  <c r="L269" i="1"/>
  <c r="L263" i="1"/>
  <c r="L259" i="1"/>
  <c r="L258" i="1"/>
  <c r="L253" i="1"/>
  <c r="L252" i="1"/>
  <c r="L246" i="1"/>
  <c r="L240" i="1"/>
  <c r="L235" i="1"/>
  <c r="L234" i="1"/>
  <c r="L229" i="1"/>
  <c r="N229" i="1" s="1"/>
  <c r="L228" i="1"/>
  <c r="L222" i="1"/>
  <c r="K396" i="1"/>
  <c r="K393" i="1"/>
  <c r="N393" i="1" s="1"/>
  <c r="K391" i="1"/>
  <c r="N391" i="1" s="1"/>
  <c r="K389" i="1"/>
  <c r="K373" i="1"/>
  <c r="K369" i="1"/>
  <c r="N369" i="1" s="1"/>
  <c r="K367" i="1"/>
  <c r="N367" i="1" s="1"/>
  <c r="K365" i="1"/>
  <c r="K363" i="1"/>
  <c r="N363" i="1" s="1"/>
  <c r="K361" i="1"/>
  <c r="N361" i="1" s="1"/>
  <c r="K359" i="1"/>
  <c r="N359" i="1" s="1"/>
  <c r="K357" i="1"/>
  <c r="K349" i="1"/>
  <c r="K345" i="1"/>
  <c r="N345" i="1" s="1"/>
  <c r="K341" i="1"/>
  <c r="N341" i="1" s="1"/>
  <c r="K337" i="1"/>
  <c r="K333" i="1"/>
  <c r="N333" i="1" s="1"/>
  <c r="K330" i="1"/>
  <c r="N330" i="1" s="1"/>
  <c r="K326" i="1"/>
  <c r="N326" i="1" s="1"/>
  <c r="K322" i="1"/>
  <c r="K318" i="1"/>
  <c r="N318" i="1" s="1"/>
  <c r="K314" i="1"/>
  <c r="N314" i="1" s="1"/>
  <c r="K310" i="1"/>
  <c r="N310" i="1" s="1"/>
  <c r="K306" i="1"/>
  <c r="K305" i="1"/>
  <c r="N305" i="1" s="1"/>
  <c r="K301" i="1"/>
  <c r="K297" i="1"/>
  <c r="N297" i="1" s="1"/>
  <c r="K292" i="1"/>
  <c r="N292" i="1" s="1"/>
  <c r="K287" i="1"/>
  <c r="N287" i="1" s="1"/>
  <c r="K286" i="1"/>
  <c r="N286" i="1" s="1"/>
  <c r="K281" i="1"/>
  <c r="N281" i="1" s="1"/>
  <c r="N223" i="1"/>
  <c r="N241" i="1"/>
  <c r="N247" i="1"/>
  <c r="K254" i="1"/>
  <c r="K260" i="1"/>
  <c r="K264" i="1"/>
  <c r="K265" i="1"/>
  <c r="N265" i="1" s="1"/>
  <c r="K270" i="1"/>
  <c r="K277" i="1"/>
  <c r="K284" i="1"/>
  <c r="N284" i="1" s="1"/>
  <c r="K294" i="1"/>
  <c r="N294" i="1" s="1"/>
  <c r="K299" i="1"/>
  <c r="N299" i="1" s="1"/>
  <c r="K313" i="1"/>
  <c r="N313" i="1" s="1"/>
  <c r="K315" i="1"/>
  <c r="N315" i="1" s="1"/>
  <c r="K320" i="1"/>
  <c r="N320" i="1" s="1"/>
  <c r="K329" i="1"/>
  <c r="N329" i="1" s="1"/>
  <c r="K331" i="1"/>
  <c r="K335" i="1"/>
  <c r="N335" i="1" s="1"/>
  <c r="K338" i="1"/>
  <c r="N338" i="1" s="1"/>
  <c r="K340" i="1"/>
  <c r="N340" i="1" s="1"/>
  <c r="K351" i="1"/>
  <c r="N351" i="1" s="1"/>
  <c r="K362" i="1"/>
  <c r="K370" i="1"/>
  <c r="K375" i="1"/>
  <c r="N375" i="1" s="1"/>
  <c r="K383" i="1"/>
  <c r="N383" i="1" s="1"/>
  <c r="K397" i="1"/>
  <c r="N397" i="1" s="1"/>
  <c r="K400" i="1"/>
  <c r="N215" i="1"/>
  <c r="K234" i="1"/>
  <c r="K235" i="1"/>
  <c r="N235" i="1" s="1"/>
  <c r="K240" i="1"/>
  <c r="K246" i="1"/>
  <c r="K252" i="1"/>
  <c r="K253" i="1"/>
  <c r="N253" i="1" s="1"/>
  <c r="K258" i="1"/>
  <c r="K259" i="1"/>
  <c r="N259" i="1" s="1"/>
  <c r="K263" i="1"/>
  <c r="N263" i="1" s="1"/>
  <c r="K269" i="1"/>
  <c r="N269" i="1" s="1"/>
  <c r="K274" i="1"/>
  <c r="N274" i="1" s="1"/>
  <c r="K275" i="1"/>
  <c r="N275" i="1" s="1"/>
  <c r="K276" i="1"/>
  <c r="N276" i="1" s="1"/>
  <c r="K280" i="1"/>
  <c r="N280" i="1" s="1"/>
  <c r="K289" i="1"/>
  <c r="N289" i="1" s="1"/>
  <c r="K291" i="1"/>
  <c r="N291" i="1" s="1"/>
  <c r="K296" i="1"/>
  <c r="N296" i="1" s="1"/>
  <c r="K303" i="1"/>
  <c r="K308" i="1"/>
  <c r="N308" i="1" s="1"/>
  <c r="K317" i="1"/>
  <c r="N317" i="1" s="1"/>
  <c r="K319" i="1"/>
  <c r="K324" i="1"/>
  <c r="N324" i="1" s="1"/>
  <c r="K339" i="1"/>
  <c r="K342" i="1"/>
  <c r="N342" i="1" s="1"/>
  <c r="K344" i="1"/>
  <c r="N344" i="1" s="1"/>
  <c r="K354" i="1"/>
  <c r="K360" i="1"/>
  <c r="K368" i="1"/>
  <c r="K378" i="1"/>
  <c r="K381" i="1"/>
  <c r="N381" i="1" s="1"/>
  <c r="K386" i="1"/>
  <c r="K392" i="1"/>
  <c r="K395" i="1"/>
  <c r="N395" i="1" s="1"/>
  <c r="K398" i="1"/>
  <c r="K403" i="1"/>
  <c r="I402" i="1"/>
  <c r="I400" i="1"/>
  <c r="I398" i="1"/>
  <c r="I303" i="1"/>
  <c r="I299" i="1"/>
  <c r="I294" i="1"/>
  <c r="I290" i="1"/>
  <c r="I289" i="1"/>
  <c r="I284" i="1"/>
  <c r="I283" i="1"/>
  <c r="N147" i="1"/>
  <c r="M192" i="1"/>
  <c r="N285" i="1"/>
  <c r="J22" i="1"/>
  <c r="M22" i="1" s="1"/>
  <c r="J24" i="1"/>
  <c r="M24" i="1" s="1"/>
  <c r="J26" i="1"/>
  <c r="M26" i="1" s="1"/>
  <c r="J28" i="1"/>
  <c r="M28" i="1" s="1"/>
  <c r="J30" i="1"/>
  <c r="M30" i="1" s="1"/>
  <c r="J32" i="1"/>
  <c r="M32" i="1" s="1"/>
  <c r="J34" i="1"/>
  <c r="M34" i="1" s="1"/>
  <c r="J36" i="1"/>
  <c r="M36" i="1" s="1"/>
  <c r="J38" i="1"/>
  <c r="M38" i="1" s="1"/>
  <c r="J40" i="1"/>
  <c r="M40" i="1" s="1"/>
  <c r="J42" i="1"/>
  <c r="M42" i="1" s="1"/>
  <c r="J44" i="1"/>
  <c r="M44" i="1" s="1"/>
  <c r="J46" i="1"/>
  <c r="M46" i="1" s="1"/>
  <c r="J48" i="1"/>
  <c r="M48" i="1" s="1"/>
  <c r="J50" i="1"/>
  <c r="M50" i="1" s="1"/>
  <c r="J52" i="1"/>
  <c r="M52" i="1" s="1"/>
  <c r="J54" i="1"/>
  <c r="M54" i="1" s="1"/>
  <c r="J56" i="1"/>
  <c r="M56" i="1" s="1"/>
  <c r="J58" i="1"/>
  <c r="M58" i="1" s="1"/>
  <c r="J60" i="1"/>
  <c r="M60" i="1" s="1"/>
  <c r="J62" i="1"/>
  <c r="M62" i="1" s="1"/>
  <c r="J64" i="1"/>
  <c r="M64" i="1" s="1"/>
  <c r="J66" i="1"/>
  <c r="M66" i="1" s="1"/>
  <c r="J68" i="1"/>
  <c r="M68" i="1" s="1"/>
  <c r="J70" i="1"/>
  <c r="M70" i="1" s="1"/>
  <c r="J72" i="1"/>
  <c r="M72" i="1" s="1"/>
  <c r="J74" i="1"/>
  <c r="M74" i="1" s="1"/>
  <c r="J76" i="1"/>
  <c r="M76" i="1" s="1"/>
  <c r="J78" i="1"/>
  <c r="M78" i="1" s="1"/>
  <c r="J80" i="1"/>
  <c r="M80" i="1" s="1"/>
  <c r="J82" i="1"/>
  <c r="M82" i="1" s="1"/>
  <c r="J84" i="1"/>
  <c r="M84" i="1" s="1"/>
  <c r="J86" i="1"/>
  <c r="M86" i="1" s="1"/>
  <c r="J88" i="1"/>
  <c r="M88" i="1" s="1"/>
  <c r="J90" i="1"/>
  <c r="M90" i="1" s="1"/>
  <c r="J92" i="1"/>
  <c r="M92" i="1" s="1"/>
  <c r="J94" i="1"/>
  <c r="M94" i="1" s="1"/>
  <c r="J96" i="1"/>
  <c r="M96" i="1" s="1"/>
  <c r="J98" i="1"/>
  <c r="M98" i="1" s="1"/>
  <c r="J100" i="1"/>
  <c r="M100" i="1" s="1"/>
  <c r="J102" i="1"/>
  <c r="M102" i="1" s="1"/>
  <c r="J104" i="1"/>
  <c r="M104" i="1" s="1"/>
  <c r="J106" i="1"/>
  <c r="M106" i="1" s="1"/>
  <c r="J108" i="1"/>
  <c r="M108" i="1" s="1"/>
  <c r="J110" i="1"/>
  <c r="M110" i="1" s="1"/>
  <c r="J112" i="1"/>
  <c r="M112" i="1" s="1"/>
  <c r="J114" i="1"/>
  <c r="M114" i="1" s="1"/>
  <c r="J116" i="1"/>
  <c r="M116" i="1" s="1"/>
  <c r="J118" i="1"/>
  <c r="M118" i="1" s="1"/>
  <c r="J120" i="1"/>
  <c r="M120" i="1" s="1"/>
  <c r="J122" i="1"/>
  <c r="M122" i="1" s="1"/>
  <c r="J124" i="1"/>
  <c r="M124" i="1" s="1"/>
  <c r="J126" i="1"/>
  <c r="M126" i="1" s="1"/>
  <c r="J128" i="1"/>
  <c r="M128" i="1" s="1"/>
  <c r="J130" i="1"/>
  <c r="M130" i="1" s="1"/>
  <c r="J132" i="1"/>
  <c r="M132" i="1" s="1"/>
  <c r="J134" i="1"/>
  <c r="M134" i="1" s="1"/>
  <c r="J136" i="1"/>
  <c r="M136" i="1" s="1"/>
  <c r="J138" i="1"/>
  <c r="M138" i="1" s="1"/>
  <c r="J140" i="1"/>
  <c r="M140" i="1" s="1"/>
  <c r="J142" i="1"/>
  <c r="M142" i="1" s="1"/>
  <c r="J146" i="1"/>
  <c r="M146" i="1" s="1"/>
  <c r="J150" i="1"/>
  <c r="M150" i="1" s="1"/>
  <c r="J154" i="1"/>
  <c r="M154" i="1" s="1"/>
  <c r="J158" i="1"/>
  <c r="M158" i="1" s="1"/>
  <c r="J162" i="1"/>
  <c r="M162" i="1" s="1"/>
  <c r="N164" i="1"/>
  <c r="J170" i="1"/>
  <c r="M170" i="1" s="1"/>
  <c r="N172" i="1"/>
  <c r="J178" i="1"/>
  <c r="M178" i="1" s="1"/>
  <c r="N180" i="1"/>
  <c r="J186" i="1"/>
  <c r="M186" i="1" s="1"/>
  <c r="N188" i="1"/>
  <c r="J194" i="1"/>
  <c r="M194" i="1" s="1"/>
  <c r="N196" i="1"/>
  <c r="J202" i="1"/>
  <c r="M202" i="1" s="1"/>
  <c r="N204" i="1"/>
  <c r="J282" i="1"/>
  <c r="N144" i="1"/>
  <c r="N148" i="1"/>
  <c r="N152" i="1"/>
  <c r="N156" i="1"/>
  <c r="N160" i="1"/>
  <c r="J164" i="1"/>
  <c r="M164" i="1" s="1"/>
  <c r="N166" i="1"/>
  <c r="J172" i="1"/>
  <c r="M172" i="1" s="1"/>
  <c r="N174" i="1"/>
  <c r="J180" i="1"/>
  <c r="M180" i="1" s="1"/>
  <c r="N182" i="1"/>
  <c r="J188" i="1"/>
  <c r="M188" i="1" s="1"/>
  <c r="N190" i="1"/>
  <c r="J196" i="1"/>
  <c r="M196" i="1" s="1"/>
  <c r="N198" i="1"/>
  <c r="J204" i="1"/>
  <c r="M204" i="1" s="1"/>
  <c r="N206" i="1"/>
  <c r="N208" i="1"/>
  <c r="N210" i="1"/>
  <c r="N212" i="1"/>
  <c r="N214" i="1"/>
  <c r="N216" i="1"/>
  <c r="N218" i="1"/>
  <c r="N220" i="1"/>
  <c r="N222" i="1"/>
  <c r="N224" i="1"/>
  <c r="N226" i="1"/>
  <c r="N228" i="1"/>
  <c r="N230" i="1"/>
  <c r="N232" i="1"/>
  <c r="N234" i="1"/>
  <c r="N236" i="1"/>
  <c r="N238" i="1"/>
  <c r="N240" i="1"/>
  <c r="N242" i="1"/>
  <c r="N244" i="1"/>
  <c r="N246" i="1"/>
  <c r="N248" i="1"/>
  <c r="N250" i="1"/>
  <c r="N252" i="1"/>
  <c r="N254" i="1"/>
  <c r="N256" i="1"/>
  <c r="N258" i="1"/>
  <c r="N260" i="1"/>
  <c r="N262" i="1"/>
  <c r="N264" i="1"/>
  <c r="N266" i="1"/>
  <c r="N268" i="1"/>
  <c r="N270" i="1"/>
  <c r="N272" i="1"/>
  <c r="N277" i="1"/>
  <c r="J290" i="1"/>
  <c r="M290" i="1" s="1"/>
  <c r="J385" i="1"/>
  <c r="J398" i="1"/>
  <c r="J397" i="1"/>
  <c r="J390" i="1"/>
  <c r="J389" i="1"/>
  <c r="J382" i="1"/>
  <c r="J381" i="1"/>
  <c r="J374" i="1"/>
  <c r="J373" i="1"/>
  <c r="J366" i="1"/>
  <c r="J365" i="1"/>
  <c r="J358" i="1"/>
  <c r="J357" i="1"/>
  <c r="J350" i="1"/>
  <c r="J404" i="1"/>
  <c r="J400" i="1"/>
  <c r="J399" i="1"/>
  <c r="J388" i="1"/>
  <c r="J384" i="1"/>
  <c r="J383" i="1"/>
  <c r="J372" i="1"/>
  <c r="J368" i="1"/>
  <c r="J367" i="1"/>
  <c r="J356" i="1"/>
  <c r="J352" i="1"/>
  <c r="M352" i="1" s="1"/>
  <c r="J351" i="1"/>
  <c r="J395" i="1"/>
  <c r="J394" i="1"/>
  <c r="J393" i="1"/>
  <c r="J379" i="1"/>
  <c r="J378" i="1"/>
  <c r="J377" i="1"/>
  <c r="J363" i="1"/>
  <c r="J362" i="1"/>
  <c r="J361" i="1"/>
  <c r="J348" i="1"/>
  <c r="M348" i="1" s="1"/>
  <c r="J347" i="1"/>
  <c r="J344" i="1"/>
  <c r="J343" i="1"/>
  <c r="J340" i="1"/>
  <c r="J339" i="1"/>
  <c r="J336" i="1"/>
  <c r="J335" i="1"/>
  <c r="J332" i="1"/>
  <c r="M332" i="1" s="1"/>
  <c r="J331" i="1"/>
  <c r="J328" i="1"/>
  <c r="J327" i="1"/>
  <c r="J324" i="1"/>
  <c r="J323" i="1"/>
  <c r="J320" i="1"/>
  <c r="J319" i="1"/>
  <c r="J316" i="1"/>
  <c r="M316" i="1" s="1"/>
  <c r="J315" i="1"/>
  <c r="J312" i="1"/>
  <c r="J311" i="1"/>
  <c r="J308" i="1"/>
  <c r="J307" i="1"/>
  <c r="J305" i="1"/>
  <c r="M305" i="1" s="1"/>
  <c r="J303" i="1"/>
  <c r="M303" i="1" s="1"/>
  <c r="J301" i="1"/>
  <c r="M301" i="1" s="1"/>
  <c r="J299" i="1"/>
  <c r="M299" i="1" s="1"/>
  <c r="J297" i="1"/>
  <c r="M297" i="1" s="1"/>
  <c r="J295" i="1"/>
  <c r="M295" i="1" s="1"/>
  <c r="J293" i="1"/>
  <c r="M293" i="1" s="1"/>
  <c r="J291" i="1"/>
  <c r="M291" i="1" s="1"/>
  <c r="J289" i="1"/>
  <c r="M289" i="1" s="1"/>
  <c r="J287" i="1"/>
  <c r="M287" i="1" s="1"/>
  <c r="J285" i="1"/>
  <c r="M285" i="1" s="1"/>
  <c r="J283" i="1"/>
  <c r="M283" i="1" s="1"/>
  <c r="J281" i="1"/>
  <c r="M281" i="1" s="1"/>
  <c r="J279" i="1"/>
  <c r="M279" i="1" s="1"/>
  <c r="J396" i="1"/>
  <c r="J392" i="1"/>
  <c r="J391" i="1"/>
  <c r="J380" i="1"/>
  <c r="J376" i="1"/>
  <c r="M376" i="1" s="1"/>
  <c r="J375" i="1"/>
  <c r="J364" i="1"/>
  <c r="J360" i="1"/>
  <c r="J359" i="1"/>
  <c r="J387" i="1"/>
  <c r="J349" i="1"/>
  <c r="J342" i="1"/>
  <c r="J341" i="1"/>
  <c r="J334" i="1"/>
  <c r="J333" i="1"/>
  <c r="J326" i="1"/>
  <c r="M326" i="1" s="1"/>
  <c r="J325" i="1"/>
  <c r="J310" i="1"/>
  <c r="M310" i="1" s="1"/>
  <c r="J309" i="1"/>
  <c r="J304" i="1"/>
  <c r="M304" i="1" s="1"/>
  <c r="J296" i="1"/>
  <c r="M296" i="1" s="1"/>
  <c r="J288" i="1"/>
  <c r="J280" i="1"/>
  <c r="M280" i="1" s="1"/>
  <c r="J276" i="1"/>
  <c r="M276" i="1" s="1"/>
  <c r="J273" i="1"/>
  <c r="J271" i="1"/>
  <c r="J269" i="1"/>
  <c r="J267" i="1"/>
  <c r="M267" i="1" s="1"/>
  <c r="J265" i="1"/>
  <c r="J263" i="1"/>
  <c r="J261" i="1"/>
  <c r="J259" i="1"/>
  <c r="M259" i="1" s="1"/>
  <c r="J257" i="1"/>
  <c r="J255" i="1"/>
  <c r="J253" i="1"/>
  <c r="J251" i="1"/>
  <c r="M251" i="1" s="1"/>
  <c r="J249" i="1"/>
  <c r="J247" i="1"/>
  <c r="J245" i="1"/>
  <c r="J243" i="1"/>
  <c r="M243" i="1" s="1"/>
  <c r="J241" i="1"/>
  <c r="J239" i="1"/>
  <c r="J237" i="1"/>
  <c r="J235" i="1"/>
  <c r="M235" i="1" s="1"/>
  <c r="J233" i="1"/>
  <c r="J231" i="1"/>
  <c r="J229" i="1"/>
  <c r="J227" i="1"/>
  <c r="M227" i="1" s="1"/>
  <c r="J225" i="1"/>
  <c r="J223" i="1"/>
  <c r="J221" i="1"/>
  <c r="J219" i="1"/>
  <c r="M219" i="1" s="1"/>
  <c r="J217" i="1"/>
  <c r="J215" i="1"/>
  <c r="J213" i="1"/>
  <c r="J211" i="1"/>
  <c r="M211" i="1" s="1"/>
  <c r="J209" i="1"/>
  <c r="J207" i="1"/>
  <c r="J205" i="1"/>
  <c r="M205" i="1" s="1"/>
  <c r="J203" i="1"/>
  <c r="M203" i="1" s="1"/>
  <c r="J201" i="1"/>
  <c r="M201" i="1" s="1"/>
  <c r="J199" i="1"/>
  <c r="J197" i="1"/>
  <c r="M197" i="1" s="1"/>
  <c r="J195" i="1"/>
  <c r="M195" i="1" s="1"/>
  <c r="J193" i="1"/>
  <c r="M193" i="1" s="1"/>
  <c r="J191" i="1"/>
  <c r="J189" i="1"/>
  <c r="M189" i="1" s="1"/>
  <c r="J187" i="1"/>
  <c r="M187" i="1" s="1"/>
  <c r="J185" i="1"/>
  <c r="M185" i="1" s="1"/>
  <c r="J183" i="1"/>
  <c r="J181" i="1"/>
  <c r="M181" i="1" s="1"/>
  <c r="J179" i="1"/>
  <c r="M179" i="1" s="1"/>
  <c r="J177" i="1"/>
  <c r="M177" i="1" s="1"/>
  <c r="J175" i="1"/>
  <c r="J173" i="1"/>
  <c r="M173" i="1" s="1"/>
  <c r="J171" i="1"/>
  <c r="M171" i="1" s="1"/>
  <c r="J169" i="1"/>
  <c r="M169" i="1" s="1"/>
  <c r="J167" i="1"/>
  <c r="J165" i="1"/>
  <c r="M165" i="1" s="1"/>
  <c r="J163" i="1"/>
  <c r="M163" i="1" s="1"/>
  <c r="J161" i="1"/>
  <c r="M161" i="1" s="1"/>
  <c r="J159" i="1"/>
  <c r="M159" i="1" s="1"/>
  <c r="J157" i="1"/>
  <c r="M157" i="1" s="1"/>
  <c r="J155" i="1"/>
  <c r="M155" i="1" s="1"/>
  <c r="J153" i="1"/>
  <c r="M153" i="1" s="1"/>
  <c r="J151" i="1"/>
  <c r="M151" i="1" s="1"/>
  <c r="J149" i="1"/>
  <c r="M149" i="1" s="1"/>
  <c r="J147" i="1"/>
  <c r="M147" i="1" s="1"/>
  <c r="J145" i="1"/>
  <c r="M145" i="1" s="1"/>
  <c r="J143" i="1"/>
  <c r="M143" i="1" s="1"/>
  <c r="J402" i="1"/>
  <c r="J401" i="1"/>
  <c r="J354" i="1"/>
  <c r="M354" i="1" s="1"/>
  <c r="J353" i="1"/>
  <c r="J314" i="1"/>
  <c r="J313" i="1"/>
  <c r="J302" i="1"/>
  <c r="J294" i="1"/>
  <c r="J286" i="1"/>
  <c r="J278" i="1"/>
  <c r="M278" i="1" s="1"/>
  <c r="J275" i="1"/>
  <c r="M275" i="1" s="1"/>
  <c r="J403" i="1"/>
  <c r="J370" i="1"/>
  <c r="J369" i="1"/>
  <c r="J355" i="1"/>
  <c r="J346" i="1"/>
  <c r="J345" i="1"/>
  <c r="J338" i="1"/>
  <c r="J337" i="1"/>
  <c r="J330" i="1"/>
  <c r="J329" i="1"/>
  <c r="J318" i="1"/>
  <c r="J317" i="1"/>
  <c r="J300" i="1"/>
  <c r="J292" i="1"/>
  <c r="J284" i="1"/>
  <c r="J277" i="1"/>
  <c r="M277" i="1" s="1"/>
  <c r="J272" i="1"/>
  <c r="M272" i="1" s="1"/>
  <c r="J270" i="1"/>
  <c r="M270" i="1" s="1"/>
  <c r="J268" i="1"/>
  <c r="M268" i="1" s="1"/>
  <c r="J266" i="1"/>
  <c r="M266" i="1" s="1"/>
  <c r="J264" i="1"/>
  <c r="M264" i="1" s="1"/>
  <c r="J262" i="1"/>
  <c r="M262" i="1" s="1"/>
  <c r="J260" i="1"/>
  <c r="M260" i="1" s="1"/>
  <c r="J258" i="1"/>
  <c r="M258" i="1" s="1"/>
  <c r="J256" i="1"/>
  <c r="M256" i="1" s="1"/>
  <c r="J254" i="1"/>
  <c r="M254" i="1" s="1"/>
  <c r="J252" i="1"/>
  <c r="M252" i="1" s="1"/>
  <c r="J250" i="1"/>
  <c r="M250" i="1" s="1"/>
  <c r="J248" i="1"/>
  <c r="M248" i="1" s="1"/>
  <c r="J246" i="1"/>
  <c r="M246" i="1" s="1"/>
  <c r="J244" i="1"/>
  <c r="M244" i="1" s="1"/>
  <c r="J242" i="1"/>
  <c r="M242" i="1" s="1"/>
  <c r="J240" i="1"/>
  <c r="M240" i="1" s="1"/>
  <c r="J238" i="1"/>
  <c r="M238" i="1" s="1"/>
  <c r="J236" i="1"/>
  <c r="M236" i="1" s="1"/>
  <c r="J234" i="1"/>
  <c r="M234" i="1" s="1"/>
  <c r="J232" i="1"/>
  <c r="M232" i="1" s="1"/>
  <c r="J230" i="1"/>
  <c r="M230" i="1" s="1"/>
  <c r="J228" i="1"/>
  <c r="M228" i="1" s="1"/>
  <c r="J226" i="1"/>
  <c r="M226" i="1" s="1"/>
  <c r="J224" i="1"/>
  <c r="M224" i="1" s="1"/>
  <c r="J222" i="1"/>
  <c r="M222" i="1" s="1"/>
  <c r="J220" i="1"/>
  <c r="M220" i="1" s="1"/>
  <c r="J218" i="1"/>
  <c r="M218" i="1" s="1"/>
  <c r="J216" i="1"/>
  <c r="M216" i="1" s="1"/>
  <c r="J214" i="1"/>
  <c r="M214" i="1" s="1"/>
  <c r="J212" i="1"/>
  <c r="M212" i="1" s="1"/>
  <c r="J210" i="1"/>
  <c r="M210" i="1" s="1"/>
  <c r="J208" i="1"/>
  <c r="M208" i="1" s="1"/>
  <c r="J21" i="1"/>
  <c r="M21" i="1" s="1"/>
  <c r="J23" i="1"/>
  <c r="M23" i="1" s="1"/>
  <c r="J25" i="1"/>
  <c r="M25" i="1" s="1"/>
  <c r="J27" i="1"/>
  <c r="M27" i="1" s="1"/>
  <c r="J29" i="1"/>
  <c r="M29" i="1" s="1"/>
  <c r="J31" i="1"/>
  <c r="M31" i="1" s="1"/>
  <c r="J33" i="1"/>
  <c r="M33" i="1" s="1"/>
  <c r="J35" i="1"/>
  <c r="M35" i="1" s="1"/>
  <c r="J37" i="1"/>
  <c r="M37" i="1" s="1"/>
  <c r="J39" i="1"/>
  <c r="M39" i="1" s="1"/>
  <c r="J41" i="1"/>
  <c r="M41" i="1" s="1"/>
  <c r="J43" i="1"/>
  <c r="M43" i="1" s="1"/>
  <c r="J45" i="1"/>
  <c r="M45" i="1" s="1"/>
  <c r="J47" i="1"/>
  <c r="M47" i="1" s="1"/>
  <c r="J49" i="1"/>
  <c r="M49" i="1" s="1"/>
  <c r="J51" i="1"/>
  <c r="M51" i="1" s="1"/>
  <c r="J53" i="1"/>
  <c r="M53" i="1" s="1"/>
  <c r="J55" i="1"/>
  <c r="M55" i="1" s="1"/>
  <c r="J57" i="1"/>
  <c r="M57" i="1" s="1"/>
  <c r="J59" i="1"/>
  <c r="M59" i="1" s="1"/>
  <c r="J61" i="1"/>
  <c r="M61" i="1" s="1"/>
  <c r="J63" i="1"/>
  <c r="M63" i="1" s="1"/>
  <c r="J65" i="1"/>
  <c r="M65" i="1" s="1"/>
  <c r="J67" i="1"/>
  <c r="M67" i="1" s="1"/>
  <c r="J69" i="1"/>
  <c r="M69" i="1" s="1"/>
  <c r="J71" i="1"/>
  <c r="M71" i="1" s="1"/>
  <c r="J73" i="1"/>
  <c r="M73" i="1" s="1"/>
  <c r="J75" i="1"/>
  <c r="M75" i="1" s="1"/>
  <c r="J77" i="1"/>
  <c r="M77" i="1" s="1"/>
  <c r="J79" i="1"/>
  <c r="M79" i="1" s="1"/>
  <c r="J81" i="1"/>
  <c r="M81" i="1" s="1"/>
  <c r="J83" i="1"/>
  <c r="M83" i="1" s="1"/>
  <c r="J85" i="1"/>
  <c r="M85" i="1" s="1"/>
  <c r="J87" i="1"/>
  <c r="M87" i="1" s="1"/>
  <c r="J89" i="1"/>
  <c r="M89" i="1" s="1"/>
  <c r="J91" i="1"/>
  <c r="M91" i="1" s="1"/>
  <c r="J93" i="1"/>
  <c r="M93" i="1" s="1"/>
  <c r="J95" i="1"/>
  <c r="M95" i="1" s="1"/>
  <c r="J97" i="1"/>
  <c r="M97" i="1" s="1"/>
  <c r="J99" i="1"/>
  <c r="M99" i="1" s="1"/>
  <c r="J101" i="1"/>
  <c r="M101" i="1" s="1"/>
  <c r="J103" i="1"/>
  <c r="M103" i="1" s="1"/>
  <c r="J105" i="1"/>
  <c r="M105" i="1" s="1"/>
  <c r="J107" i="1"/>
  <c r="M107" i="1" s="1"/>
  <c r="J109" i="1"/>
  <c r="M109" i="1" s="1"/>
  <c r="J111" i="1"/>
  <c r="M111" i="1" s="1"/>
  <c r="J113" i="1"/>
  <c r="M113" i="1" s="1"/>
  <c r="J115" i="1"/>
  <c r="M115" i="1" s="1"/>
  <c r="J117" i="1"/>
  <c r="M117" i="1" s="1"/>
  <c r="J119" i="1"/>
  <c r="M119" i="1" s="1"/>
  <c r="J121" i="1"/>
  <c r="M121" i="1" s="1"/>
  <c r="J123" i="1"/>
  <c r="M123" i="1" s="1"/>
  <c r="J125" i="1"/>
  <c r="M125" i="1" s="1"/>
  <c r="J127" i="1"/>
  <c r="M127" i="1" s="1"/>
  <c r="J129" i="1"/>
  <c r="M129" i="1" s="1"/>
  <c r="J131" i="1"/>
  <c r="M131" i="1" s="1"/>
  <c r="J133" i="1"/>
  <c r="M133" i="1" s="1"/>
  <c r="J135" i="1"/>
  <c r="M135" i="1" s="1"/>
  <c r="J137" i="1"/>
  <c r="M137" i="1" s="1"/>
  <c r="J139" i="1"/>
  <c r="M139" i="1" s="1"/>
  <c r="J141" i="1"/>
  <c r="M141" i="1" s="1"/>
  <c r="J144" i="1"/>
  <c r="M144" i="1" s="1"/>
  <c r="J148" i="1"/>
  <c r="M148" i="1" s="1"/>
  <c r="J152" i="1"/>
  <c r="M152" i="1" s="1"/>
  <c r="J156" i="1"/>
  <c r="M156" i="1" s="1"/>
  <c r="J160" i="1"/>
  <c r="M160" i="1" s="1"/>
  <c r="J166" i="1"/>
  <c r="M166" i="1" s="1"/>
  <c r="M167" i="1"/>
  <c r="J174" i="1"/>
  <c r="M174" i="1" s="1"/>
  <c r="M175" i="1"/>
  <c r="J182" i="1"/>
  <c r="M182" i="1" s="1"/>
  <c r="M183" i="1"/>
  <c r="J190" i="1"/>
  <c r="M190" i="1" s="1"/>
  <c r="M191" i="1"/>
  <c r="J198" i="1"/>
  <c r="M198" i="1" s="1"/>
  <c r="M199" i="1"/>
  <c r="J206" i="1"/>
  <c r="M206" i="1" s="1"/>
  <c r="M207" i="1"/>
  <c r="M209" i="1"/>
  <c r="M213" i="1"/>
  <c r="M215" i="1"/>
  <c r="M217" i="1"/>
  <c r="M221" i="1"/>
  <c r="M223" i="1"/>
  <c r="M225" i="1"/>
  <c r="M229" i="1"/>
  <c r="M231" i="1"/>
  <c r="M233" i="1"/>
  <c r="M237" i="1"/>
  <c r="M239" i="1"/>
  <c r="M241" i="1"/>
  <c r="M245" i="1"/>
  <c r="M247" i="1"/>
  <c r="M249" i="1"/>
  <c r="M253" i="1"/>
  <c r="M255" i="1"/>
  <c r="M257" i="1"/>
  <c r="M261" i="1"/>
  <c r="M263" i="1"/>
  <c r="M265" i="1"/>
  <c r="M269" i="1"/>
  <c r="M271" i="1"/>
  <c r="M273" i="1"/>
  <c r="J274" i="1"/>
  <c r="M274" i="1" s="1"/>
  <c r="M288" i="1"/>
  <c r="J298" i="1"/>
  <c r="M298" i="1" s="1"/>
  <c r="J321" i="1"/>
  <c r="J322" i="1"/>
  <c r="M400" i="1"/>
  <c r="M282" i="1"/>
  <c r="M306" i="1"/>
  <c r="N311" i="1"/>
  <c r="M322" i="1"/>
  <c r="M382" i="1"/>
  <c r="N389" i="1"/>
  <c r="M284" i="1"/>
  <c r="M292" i="1"/>
  <c r="M300" i="1"/>
  <c r="N307" i="1"/>
  <c r="M318" i="1"/>
  <c r="N323" i="1"/>
  <c r="N331" i="1"/>
  <c r="N339" i="1"/>
  <c r="N347" i="1"/>
  <c r="M366" i="1"/>
  <c r="N373" i="1"/>
  <c r="M384" i="1"/>
  <c r="M286" i="1"/>
  <c r="M294" i="1"/>
  <c r="M302" i="1"/>
  <c r="M314" i="1"/>
  <c r="N319" i="1"/>
  <c r="M350" i="1"/>
  <c r="N357" i="1"/>
  <c r="M368" i="1"/>
  <c r="M398" i="1"/>
  <c r="M330" i="1"/>
  <c r="M334" i="1"/>
  <c r="M338" i="1"/>
  <c r="M342" i="1"/>
  <c r="M346" i="1"/>
  <c r="M370" i="1"/>
  <c r="M386" i="1"/>
  <c r="M402" i="1"/>
  <c r="I404" i="1"/>
  <c r="M404" i="1" s="1"/>
  <c r="I403" i="1"/>
  <c r="M403" i="1" s="1"/>
  <c r="I401" i="1"/>
  <c r="M401" i="1" s="1"/>
  <c r="I399" i="1"/>
  <c r="M399" i="1" s="1"/>
  <c r="I397" i="1"/>
  <c r="M397" i="1" s="1"/>
  <c r="I395" i="1"/>
  <c r="M395" i="1" s="1"/>
  <c r="I393" i="1"/>
  <c r="M393" i="1" s="1"/>
  <c r="I391" i="1"/>
  <c r="M391" i="1" s="1"/>
  <c r="I389" i="1"/>
  <c r="M389" i="1" s="1"/>
  <c r="I387" i="1"/>
  <c r="M387" i="1" s="1"/>
  <c r="I385" i="1"/>
  <c r="M385" i="1" s="1"/>
  <c r="I383" i="1"/>
  <c r="I381" i="1"/>
  <c r="M381" i="1" s="1"/>
  <c r="I379" i="1"/>
  <c r="M379" i="1" s="1"/>
  <c r="I377" i="1"/>
  <c r="M377" i="1" s="1"/>
  <c r="I375" i="1"/>
  <c r="M375" i="1" s="1"/>
  <c r="I373" i="1"/>
  <c r="M373" i="1" s="1"/>
  <c r="I371" i="1"/>
  <c r="M371" i="1" s="1"/>
  <c r="I369" i="1"/>
  <c r="M369" i="1" s="1"/>
  <c r="I367" i="1"/>
  <c r="M367" i="1" s="1"/>
  <c r="I365" i="1"/>
  <c r="M365" i="1" s="1"/>
  <c r="I363" i="1"/>
  <c r="M363" i="1" s="1"/>
  <c r="I361" i="1"/>
  <c r="M361" i="1" s="1"/>
  <c r="I359" i="1"/>
  <c r="I357" i="1"/>
  <c r="M357" i="1" s="1"/>
  <c r="I355" i="1"/>
  <c r="I353" i="1"/>
  <c r="M353" i="1" s="1"/>
  <c r="I351" i="1"/>
  <c r="M351" i="1" s="1"/>
  <c r="I396" i="1"/>
  <c r="I388" i="1"/>
  <c r="M388" i="1" s="1"/>
  <c r="I380" i="1"/>
  <c r="M380" i="1" s="1"/>
  <c r="I372" i="1"/>
  <c r="M372" i="1" s="1"/>
  <c r="I364" i="1"/>
  <c r="M364" i="1" s="1"/>
  <c r="I356" i="1"/>
  <c r="I349" i="1"/>
  <c r="M349" i="1" s="1"/>
  <c r="I347" i="1"/>
  <c r="M347" i="1" s="1"/>
  <c r="I345" i="1"/>
  <c r="M345" i="1" s="1"/>
  <c r="I343" i="1"/>
  <c r="M343" i="1" s="1"/>
  <c r="I341" i="1"/>
  <c r="M341" i="1" s="1"/>
  <c r="I339" i="1"/>
  <c r="M339" i="1" s="1"/>
  <c r="I337" i="1"/>
  <c r="I335" i="1"/>
  <c r="M335" i="1" s="1"/>
  <c r="I333" i="1"/>
  <c r="M333" i="1" s="1"/>
  <c r="I331" i="1"/>
  <c r="M331" i="1" s="1"/>
  <c r="I329" i="1"/>
  <c r="M329" i="1" s="1"/>
  <c r="I327" i="1"/>
  <c r="M327" i="1" s="1"/>
  <c r="I325" i="1"/>
  <c r="M325" i="1" s="1"/>
  <c r="I323" i="1"/>
  <c r="M323" i="1" s="1"/>
  <c r="I321" i="1"/>
  <c r="M321" i="1" s="1"/>
  <c r="I319" i="1"/>
  <c r="M319" i="1" s="1"/>
  <c r="I317" i="1"/>
  <c r="M317" i="1" s="1"/>
  <c r="I315" i="1"/>
  <c r="M315" i="1" s="1"/>
  <c r="I313" i="1"/>
  <c r="M313" i="1" s="1"/>
  <c r="I311" i="1"/>
  <c r="M311" i="1" s="1"/>
  <c r="I309" i="1"/>
  <c r="M309" i="1" s="1"/>
  <c r="I307" i="1"/>
  <c r="M307" i="1" s="1"/>
  <c r="N355" i="1"/>
  <c r="M358" i="1"/>
  <c r="M360" i="1"/>
  <c r="N371" i="1"/>
  <c r="M374" i="1"/>
  <c r="N387" i="1"/>
  <c r="M390" i="1"/>
  <c r="M392" i="1"/>
  <c r="N403" i="1"/>
  <c r="M308" i="1"/>
  <c r="M312" i="1"/>
  <c r="M320" i="1"/>
  <c r="M324" i="1"/>
  <c r="M328" i="1"/>
  <c r="M336" i="1"/>
  <c r="M340" i="1"/>
  <c r="M344" i="1"/>
  <c r="M362" i="1"/>
  <c r="M378" i="1"/>
  <c r="I394" i="1"/>
  <c r="L404" i="1"/>
  <c r="N404" i="1" s="1"/>
  <c r="L402" i="1"/>
  <c r="N402" i="1" s="1"/>
  <c r="L400" i="1"/>
  <c r="N400" i="1" s="1"/>
  <c r="L398" i="1"/>
  <c r="N398" i="1" s="1"/>
  <c r="L396" i="1"/>
  <c r="N396" i="1" s="1"/>
  <c r="L394" i="1"/>
  <c r="N394" i="1" s="1"/>
  <c r="L392" i="1"/>
  <c r="N392" i="1" s="1"/>
  <c r="L390" i="1"/>
  <c r="N390" i="1" s="1"/>
  <c r="L388" i="1"/>
  <c r="N388" i="1" s="1"/>
  <c r="L386" i="1"/>
  <c r="N386" i="1" s="1"/>
  <c r="L384" i="1"/>
  <c r="N384" i="1" s="1"/>
  <c r="L382" i="1"/>
  <c r="N382" i="1" s="1"/>
  <c r="L380" i="1"/>
  <c r="N380" i="1" s="1"/>
  <c r="L378" i="1"/>
  <c r="N378" i="1" s="1"/>
  <c r="L376" i="1"/>
  <c r="N376" i="1" s="1"/>
  <c r="L374" i="1"/>
  <c r="N374" i="1" s="1"/>
  <c r="L372" i="1"/>
  <c r="N372" i="1" s="1"/>
  <c r="L370" i="1"/>
  <c r="N370" i="1" s="1"/>
  <c r="L368" i="1"/>
  <c r="N368" i="1" s="1"/>
  <c r="L366" i="1"/>
  <c r="N366" i="1" s="1"/>
  <c r="L364" i="1"/>
  <c r="N364" i="1" s="1"/>
  <c r="L362" i="1"/>
  <c r="N362" i="1" s="1"/>
  <c r="L360" i="1"/>
  <c r="N360" i="1" s="1"/>
  <c r="L358" i="1"/>
  <c r="N358" i="1" s="1"/>
  <c r="L356" i="1"/>
  <c r="N356" i="1" s="1"/>
  <c r="L354" i="1"/>
  <c r="N354" i="1" s="1"/>
  <c r="L352" i="1"/>
  <c r="N352" i="1" s="1"/>
  <c r="L350" i="1"/>
  <c r="N350" i="1" s="1"/>
  <c r="N303" i="1" l="1"/>
  <c r="N349" i="1"/>
  <c r="N306" i="1"/>
  <c r="N322" i="1"/>
  <c r="N337" i="1"/>
  <c r="N365" i="1"/>
  <c r="N301" i="1"/>
  <c r="M356" i="1"/>
  <c r="M355" i="1"/>
  <c r="M337" i="1"/>
  <c r="M396" i="1"/>
  <c r="M394" i="1"/>
  <c r="M359" i="1"/>
  <c r="M383" i="1"/>
</calcChain>
</file>

<file path=xl/sharedStrings.xml><?xml version="1.0" encoding="utf-8"?>
<sst xmlns="http://schemas.openxmlformats.org/spreadsheetml/2006/main" count="803" uniqueCount="471">
  <si>
    <t>MEDIAN ALL</t>
  </si>
  <si>
    <t>MEAN ALL</t>
  </si>
  <si>
    <t>SD ALL</t>
  </si>
  <si>
    <t>cV-% ALL</t>
  </si>
  <si>
    <t>MEDIAN 6th Dils</t>
  </si>
  <si>
    <t>MEAN 6th Dils</t>
  </si>
  <si>
    <t>SD 6th Dils</t>
  </si>
  <si>
    <t>cV-% 6th Dils</t>
  </si>
  <si>
    <t>RAW DATA</t>
  </si>
  <si>
    <t>"MEAN" 2 replicates</t>
  </si>
  <si>
    <t>Drug Name</t>
  </si>
  <si>
    <t>Drug Dil</t>
  </si>
  <si>
    <t>Drug Conc.</t>
  </si>
  <si>
    <t>WellID</t>
  </si>
  <si>
    <t>CTG</t>
  </si>
  <si>
    <t>E12</t>
  </si>
  <si>
    <t>(+)-JQ-1</t>
  </si>
  <si>
    <t>I23</t>
  </si>
  <si>
    <t>E11</t>
  </si>
  <si>
    <t>I21</t>
  </si>
  <si>
    <t>E10</t>
  </si>
  <si>
    <t>I19</t>
  </si>
  <si>
    <t>E09</t>
  </si>
  <si>
    <t>I17</t>
  </si>
  <si>
    <t>E08</t>
  </si>
  <si>
    <t>I15</t>
  </si>
  <si>
    <t>E07</t>
  </si>
  <si>
    <t>I13</t>
  </si>
  <si>
    <t>C06</t>
  </si>
  <si>
    <t>Abitrexate (Methotrexate)</t>
  </si>
  <si>
    <t>C05</t>
  </si>
  <si>
    <t>C04</t>
  </si>
  <si>
    <t>C03</t>
  </si>
  <si>
    <t>E06</t>
  </si>
  <si>
    <t>C02</t>
  </si>
  <si>
    <t>E04</t>
  </si>
  <si>
    <t>C01</t>
  </si>
  <si>
    <t>E02</t>
  </si>
  <si>
    <t>C12</t>
  </si>
  <si>
    <t>ABT-263 (Navitoclax)</t>
  </si>
  <si>
    <t>E23</t>
  </si>
  <si>
    <t>C11</t>
  </si>
  <si>
    <t>E21</t>
  </si>
  <si>
    <t>C10</t>
  </si>
  <si>
    <t>E19</t>
  </si>
  <si>
    <t>C09</t>
  </si>
  <si>
    <t>E17</t>
  </si>
  <si>
    <t>C08</t>
  </si>
  <si>
    <t>E15</t>
  </si>
  <si>
    <t>C07</t>
  </si>
  <si>
    <t>E13</t>
  </si>
  <si>
    <t>Adrucil (Fluorouracil)</t>
  </si>
  <si>
    <t>E24</t>
  </si>
  <si>
    <t>E22</t>
  </si>
  <si>
    <t>E20</t>
  </si>
  <si>
    <t>E18</t>
  </si>
  <si>
    <t>E16</t>
  </si>
  <si>
    <t>E14</t>
  </si>
  <si>
    <t>Alisertib</t>
  </si>
  <si>
    <t>I11</t>
  </si>
  <si>
    <t>E05</t>
  </si>
  <si>
    <t>I09</t>
  </si>
  <si>
    <t>I07</t>
  </si>
  <si>
    <t>E03</t>
  </si>
  <si>
    <t>I05</t>
  </si>
  <si>
    <t>I03</t>
  </si>
  <si>
    <t>E01</t>
  </si>
  <si>
    <t>I01</t>
  </si>
  <si>
    <t>F12</t>
  </si>
  <si>
    <t>Alvocidib (Flavopiridol)</t>
  </si>
  <si>
    <t>K23</t>
  </si>
  <si>
    <t>F11</t>
  </si>
  <si>
    <t>K21</t>
  </si>
  <si>
    <t>F10</t>
  </si>
  <si>
    <t>K19</t>
  </si>
  <si>
    <t>F09</t>
  </si>
  <si>
    <t>K17</t>
  </si>
  <si>
    <t>F08</t>
  </si>
  <si>
    <t>K15</t>
  </si>
  <si>
    <t>F07</t>
  </si>
  <si>
    <t>K13</t>
  </si>
  <si>
    <t>G06</t>
  </si>
  <si>
    <t>Aphidicolin</t>
  </si>
  <si>
    <t>M12</t>
  </si>
  <si>
    <t>G05</t>
  </si>
  <si>
    <t>M10</t>
  </si>
  <si>
    <t>G04</t>
  </si>
  <si>
    <t>M08</t>
  </si>
  <si>
    <t>G03</t>
  </si>
  <si>
    <t>M06</t>
  </si>
  <si>
    <t>G02</t>
  </si>
  <si>
    <t>M04</t>
  </si>
  <si>
    <t>G01</t>
  </si>
  <si>
    <t>M02</t>
  </si>
  <si>
    <t>B12</t>
  </si>
  <si>
    <t>AT9283</t>
  </si>
  <si>
    <t>C23</t>
  </si>
  <si>
    <t>B11</t>
  </si>
  <si>
    <t>C21</t>
  </si>
  <si>
    <t>B10</t>
  </si>
  <si>
    <t>C19</t>
  </si>
  <si>
    <t>B09</t>
  </si>
  <si>
    <t>C17</t>
  </si>
  <si>
    <t>B08</t>
  </si>
  <si>
    <t>C15</t>
  </si>
  <si>
    <t>B07</t>
  </si>
  <si>
    <t>C13</t>
  </si>
  <si>
    <t>Azacitidine</t>
  </si>
  <si>
    <t>I12</t>
  </si>
  <si>
    <t>I10</t>
  </si>
  <si>
    <t>I08</t>
  </si>
  <si>
    <t>I06</t>
  </si>
  <si>
    <t>I04</t>
  </si>
  <si>
    <t>I02</t>
  </si>
  <si>
    <t>AZD1152-HQPA (Barasertib)</t>
  </si>
  <si>
    <t>M11</t>
  </si>
  <si>
    <t>M09</t>
  </si>
  <si>
    <t>M07</t>
  </si>
  <si>
    <t>M05</t>
  </si>
  <si>
    <t>M03</t>
  </si>
  <si>
    <t>M01</t>
  </si>
  <si>
    <t>H12</t>
  </si>
  <si>
    <t>AZD1775</t>
  </si>
  <si>
    <t>P24</t>
  </si>
  <si>
    <t>H11</t>
  </si>
  <si>
    <t>P22</t>
  </si>
  <si>
    <t>H10</t>
  </si>
  <si>
    <t>P20</t>
  </si>
  <si>
    <t>H09</t>
  </si>
  <si>
    <t>P18</t>
  </si>
  <si>
    <t>H08</t>
  </si>
  <si>
    <t>P16</t>
  </si>
  <si>
    <t>H07</t>
  </si>
  <si>
    <t>P14</t>
  </si>
  <si>
    <t>A06</t>
  </si>
  <si>
    <t>AZD5363</t>
  </si>
  <si>
    <t>A11</t>
  </si>
  <si>
    <t>A05</t>
  </si>
  <si>
    <t>A09</t>
  </si>
  <si>
    <t>A04</t>
  </si>
  <si>
    <t>A07</t>
  </si>
  <si>
    <t>A03</t>
  </si>
  <si>
    <t>A02</t>
  </si>
  <si>
    <t>A01</t>
  </si>
  <si>
    <t>AZD6738</t>
  </si>
  <si>
    <t>B06</t>
  </si>
  <si>
    <t>AZD7762</t>
  </si>
  <si>
    <t>B05</t>
  </si>
  <si>
    <t>B04</t>
  </si>
  <si>
    <t>B03</t>
  </si>
  <si>
    <t>B02</t>
  </si>
  <si>
    <t>B01</t>
  </si>
  <si>
    <t>AZD8186</t>
  </si>
  <si>
    <t>F06</t>
  </si>
  <si>
    <t>F04</t>
  </si>
  <si>
    <t>F02</t>
  </si>
  <si>
    <t>D06</t>
  </si>
  <si>
    <t>AZD8835</t>
  </si>
  <si>
    <t>D05</t>
  </si>
  <si>
    <t>D04</t>
  </si>
  <si>
    <t>D03</t>
  </si>
  <si>
    <t>H06</t>
  </si>
  <si>
    <t>D02</t>
  </si>
  <si>
    <t>H04</t>
  </si>
  <si>
    <t>D01</t>
  </si>
  <si>
    <t>H02</t>
  </si>
  <si>
    <t>BAY-1895344</t>
  </si>
  <si>
    <t>G11</t>
  </si>
  <si>
    <t>G09</t>
  </si>
  <si>
    <t>G07</t>
  </si>
  <si>
    <t>D12</t>
  </si>
  <si>
    <t>Bleomycin sulfate</t>
  </si>
  <si>
    <t>G24</t>
  </si>
  <si>
    <t>D11</t>
  </si>
  <si>
    <t>G22</t>
  </si>
  <si>
    <t>D10</t>
  </si>
  <si>
    <t>G20</t>
  </si>
  <si>
    <t>D09</t>
  </si>
  <si>
    <t>G18</t>
  </si>
  <si>
    <t>D08</t>
  </si>
  <si>
    <t>G16</t>
  </si>
  <si>
    <t>D07</t>
  </si>
  <si>
    <t>G14</t>
  </si>
  <si>
    <t>Bortezomib (Velcade)</t>
  </si>
  <si>
    <t>N12</t>
  </si>
  <si>
    <t>N10</t>
  </si>
  <si>
    <t>N08</t>
  </si>
  <si>
    <t>N06</t>
  </si>
  <si>
    <t>N04</t>
  </si>
  <si>
    <t>N02</t>
  </si>
  <si>
    <t>Buparlisib (BKM-120)</t>
  </si>
  <si>
    <t>J12</t>
  </si>
  <si>
    <t>J10</t>
  </si>
  <si>
    <t>J08</t>
  </si>
  <si>
    <t>J06</t>
  </si>
  <si>
    <t>J04</t>
  </si>
  <si>
    <t>J02</t>
  </si>
  <si>
    <t>Carboplatin</t>
  </si>
  <si>
    <t>I24</t>
  </si>
  <si>
    <t>I22</t>
  </si>
  <si>
    <t>I20</t>
  </si>
  <si>
    <t>I18</t>
  </si>
  <si>
    <t>I16</t>
  </si>
  <si>
    <t>I14</t>
  </si>
  <si>
    <t>Carfilzomib</t>
  </si>
  <si>
    <t>P12</t>
  </si>
  <si>
    <t>H05</t>
  </si>
  <si>
    <t>P10</t>
  </si>
  <si>
    <t>P08</t>
  </si>
  <si>
    <t>H03</t>
  </si>
  <si>
    <t>P06</t>
  </si>
  <si>
    <t>P04</t>
  </si>
  <si>
    <t>H01</t>
  </si>
  <si>
    <t>P02</t>
  </si>
  <si>
    <t>Carmofur</t>
  </si>
  <si>
    <t>K24</t>
  </si>
  <si>
    <t>K22</t>
  </si>
  <si>
    <t>K20</t>
  </si>
  <si>
    <t>K18</t>
  </si>
  <si>
    <t>K16</t>
  </si>
  <si>
    <t>K14</t>
  </si>
  <si>
    <t>Chlorambucil</t>
  </si>
  <si>
    <t>L24</t>
  </si>
  <si>
    <t>L22</t>
  </si>
  <si>
    <t>L20</t>
  </si>
  <si>
    <t>L18</t>
  </si>
  <si>
    <t>L16</t>
  </si>
  <si>
    <t>L14</t>
  </si>
  <si>
    <t>G12</t>
  </si>
  <si>
    <t>Cisplatin</t>
  </si>
  <si>
    <t>M24</t>
  </si>
  <si>
    <t>M22</t>
  </si>
  <si>
    <t>G10</t>
  </si>
  <si>
    <t>M20</t>
  </si>
  <si>
    <t>M18</t>
  </si>
  <si>
    <t>G08</t>
  </si>
  <si>
    <t>M16</t>
  </si>
  <si>
    <t>M14</t>
  </si>
  <si>
    <t>Cladribine</t>
  </si>
  <si>
    <t>O24</t>
  </si>
  <si>
    <t>O22</t>
  </si>
  <si>
    <t>O20</t>
  </si>
  <si>
    <t>O18</t>
  </si>
  <si>
    <t>O16</t>
  </si>
  <si>
    <t>O14</t>
  </si>
  <si>
    <t>Clofarabine</t>
  </si>
  <si>
    <t>Cytarabine</t>
  </si>
  <si>
    <t>A12</t>
  </si>
  <si>
    <t>Danusertib (PHA-739358)</t>
  </si>
  <si>
    <t>A23</t>
  </si>
  <si>
    <t>A21</t>
  </si>
  <si>
    <t>A10</t>
  </si>
  <si>
    <t>A19</t>
  </si>
  <si>
    <t>A17</t>
  </si>
  <si>
    <t>A08</t>
  </si>
  <si>
    <t>A15</t>
  </si>
  <si>
    <t>A13</t>
  </si>
  <si>
    <t>Decitabine</t>
  </si>
  <si>
    <t>F05</t>
  </si>
  <si>
    <t>F03</t>
  </si>
  <si>
    <t>F01</t>
  </si>
  <si>
    <t>Dinaciclib</t>
  </si>
  <si>
    <t>M23</t>
  </si>
  <si>
    <t>M21</t>
  </si>
  <si>
    <t>M19</t>
  </si>
  <si>
    <t>M17</t>
  </si>
  <si>
    <t>M15</t>
  </si>
  <si>
    <t>M13</t>
  </si>
  <si>
    <t>Doxorubicin (Adriamycin)</t>
  </si>
  <si>
    <t>F24</t>
  </si>
  <si>
    <t>F22</t>
  </si>
  <si>
    <t>F20</t>
  </si>
  <si>
    <t>F18</t>
  </si>
  <si>
    <t>F16</t>
  </si>
  <si>
    <t>F14</t>
  </si>
  <si>
    <t>Epirubicin Hydrochloride</t>
  </si>
  <si>
    <t>H24</t>
  </si>
  <si>
    <t>H22</t>
  </si>
  <si>
    <t>H20</t>
  </si>
  <si>
    <t>H18</t>
  </si>
  <si>
    <t>H16</t>
  </si>
  <si>
    <t>H14</t>
  </si>
  <si>
    <t xml:space="preserve">Etoposide (VP-16)
</t>
  </si>
  <si>
    <t>J24</t>
  </si>
  <si>
    <t>J22</t>
  </si>
  <si>
    <t>J20</t>
  </si>
  <si>
    <t>J18</t>
  </si>
  <si>
    <t>J16</t>
  </si>
  <si>
    <t>J14</t>
  </si>
  <si>
    <t>Floxuridine</t>
  </si>
  <si>
    <t>Fludarabine Phosphate (Fludara)</t>
  </si>
  <si>
    <t>J11</t>
  </si>
  <si>
    <t>J09</t>
  </si>
  <si>
    <t>J07</t>
  </si>
  <si>
    <t>J05</t>
  </si>
  <si>
    <t>J03</t>
  </si>
  <si>
    <t>J01</t>
  </si>
  <si>
    <t>Ftorafur (Tegafur)</t>
  </si>
  <si>
    <t>C24</t>
  </si>
  <si>
    <t>C22</t>
  </si>
  <si>
    <t>C20</t>
  </si>
  <si>
    <t>C18</t>
  </si>
  <si>
    <t>C16</t>
  </si>
  <si>
    <t>C14</t>
  </si>
  <si>
    <t>Gemcitabine HCl (Gemzar)</t>
  </si>
  <si>
    <t>L11</t>
  </si>
  <si>
    <t>L09</t>
  </si>
  <si>
    <t>L07</t>
  </si>
  <si>
    <t>L05</t>
  </si>
  <si>
    <t>L03</t>
  </si>
  <si>
    <t>L01</t>
  </si>
  <si>
    <t>Hesperadin</t>
  </si>
  <si>
    <t>O11</t>
  </si>
  <si>
    <t>O09</t>
  </si>
  <si>
    <t>O07</t>
  </si>
  <si>
    <t>O05</t>
  </si>
  <si>
    <t>O03</t>
  </si>
  <si>
    <t>O01</t>
  </si>
  <si>
    <t>Iniparib (BSI-201)</t>
  </si>
  <si>
    <t>KU-55933</t>
  </si>
  <si>
    <t>Mitoxantrone Hydrochloride</t>
  </si>
  <si>
    <t>D24</t>
  </si>
  <si>
    <t>D22</t>
  </si>
  <si>
    <t>D20</t>
  </si>
  <si>
    <t>D18</t>
  </si>
  <si>
    <t>D16</t>
  </si>
  <si>
    <t>D14</t>
  </si>
  <si>
    <t>NU7441</t>
  </si>
  <si>
    <t>A24</t>
  </si>
  <si>
    <t>A22</t>
  </si>
  <si>
    <t>A20</t>
  </si>
  <si>
    <t>A18</t>
  </si>
  <si>
    <t>A16</t>
  </si>
  <si>
    <t>A14</t>
  </si>
  <si>
    <t>Nutlin-3</t>
  </si>
  <si>
    <t>N23</t>
  </si>
  <si>
    <t>N21</t>
  </si>
  <si>
    <t>N19</t>
  </si>
  <si>
    <t>N17</t>
  </si>
  <si>
    <t>N15</t>
  </si>
  <si>
    <t>N13</t>
  </si>
  <si>
    <t>Obatoclax mesylate</t>
  </si>
  <si>
    <t>G23</t>
  </si>
  <si>
    <t>G21</t>
  </si>
  <si>
    <t>G19</t>
  </si>
  <si>
    <t>G17</t>
  </si>
  <si>
    <t>G15</t>
  </si>
  <si>
    <t>G13</t>
  </si>
  <si>
    <t>Olaparib</t>
  </si>
  <si>
    <t>Omipalisib (GSK2126458)</t>
  </si>
  <si>
    <t>L12</t>
  </si>
  <si>
    <t>L10</t>
  </si>
  <si>
    <t>L08</t>
  </si>
  <si>
    <t>L06</t>
  </si>
  <si>
    <t>L04</t>
  </si>
  <si>
    <t>L02</t>
  </si>
  <si>
    <t>Paclitaxel (Taxol)</t>
  </si>
  <si>
    <t>D23</t>
  </si>
  <si>
    <t>D21</t>
  </si>
  <si>
    <t>D19</t>
  </si>
  <si>
    <t>D17</t>
  </si>
  <si>
    <t>D15</t>
  </si>
  <si>
    <t>D13</t>
  </si>
  <si>
    <t>Palbociclib</t>
  </si>
  <si>
    <t>Pemetrexed</t>
  </si>
  <si>
    <t>Ralimetinib (LY2228820)</t>
  </si>
  <si>
    <t>L23</t>
  </si>
  <si>
    <t>L21</t>
  </si>
  <si>
    <t>L19</t>
  </si>
  <si>
    <t>L17</t>
  </si>
  <si>
    <t>L15</t>
  </si>
  <si>
    <t>L13</t>
  </si>
  <si>
    <t>Rapamycin (Sirolimus)</t>
  </si>
  <si>
    <t>H23</t>
  </si>
  <si>
    <t>H21</t>
  </si>
  <si>
    <t>H19</t>
  </si>
  <si>
    <t>H17</t>
  </si>
  <si>
    <t>H15</t>
  </si>
  <si>
    <t>H13</t>
  </si>
  <si>
    <t>RITA</t>
  </si>
  <si>
    <t>P23</t>
  </si>
  <si>
    <t>P21</t>
  </si>
  <si>
    <t>P19</t>
  </si>
  <si>
    <t>P17</t>
  </si>
  <si>
    <t>P15</t>
  </si>
  <si>
    <t>P13</t>
  </si>
  <si>
    <t>Seliciclib (Roscovitine)</t>
  </si>
  <si>
    <t>O23</t>
  </si>
  <si>
    <t>O21</t>
  </si>
  <si>
    <t>O19</t>
  </si>
  <si>
    <t>O17</t>
  </si>
  <si>
    <t>O15</t>
  </si>
  <si>
    <t>O13</t>
  </si>
  <si>
    <t>Selumetinib (AZD6244)</t>
  </si>
  <si>
    <t>P11</t>
  </si>
  <si>
    <t>P09</t>
  </si>
  <si>
    <t>P07</t>
  </si>
  <si>
    <t>P05</t>
  </si>
  <si>
    <t>P03</t>
  </si>
  <si>
    <t>P01</t>
  </si>
  <si>
    <t>Thioguanine</t>
  </si>
  <si>
    <t>K12</t>
  </si>
  <si>
    <t>K10</t>
  </si>
  <si>
    <t>K08</t>
  </si>
  <si>
    <t>K06</t>
  </si>
  <si>
    <t>K04</t>
  </si>
  <si>
    <t>K02</t>
  </si>
  <si>
    <t>Topotecan HCl</t>
  </si>
  <si>
    <t>N24</t>
  </si>
  <si>
    <t>N22</t>
  </si>
  <si>
    <t>N20</t>
  </si>
  <si>
    <t>N18</t>
  </si>
  <si>
    <t>N16</t>
  </si>
  <si>
    <t>N14</t>
  </si>
  <si>
    <t>Tozasertib (VX-680)</t>
  </si>
  <si>
    <t>K11</t>
  </si>
  <si>
    <t>K09</t>
  </si>
  <si>
    <t>K07</t>
  </si>
  <si>
    <t>K05</t>
  </si>
  <si>
    <t>K03</t>
  </si>
  <si>
    <t>K01</t>
  </si>
  <si>
    <t>Trabectedin (Yondelis)</t>
  </si>
  <si>
    <t>O12</t>
  </si>
  <si>
    <t>O10</t>
  </si>
  <si>
    <t>O08</t>
  </si>
  <si>
    <t>O06</t>
  </si>
  <si>
    <t>O04</t>
  </si>
  <si>
    <t>O02</t>
  </si>
  <si>
    <t>Trametinib</t>
  </si>
  <si>
    <t>B23</t>
  </si>
  <si>
    <t>B21</t>
  </si>
  <si>
    <t>B19</t>
  </si>
  <si>
    <t>B17</t>
  </si>
  <si>
    <t>B15</t>
  </si>
  <si>
    <t>B13</t>
  </si>
  <si>
    <t>Vinblastine</t>
  </si>
  <si>
    <t>F23</t>
  </si>
  <si>
    <t>F21</t>
  </si>
  <si>
    <t>F19</t>
  </si>
  <si>
    <t>F17</t>
  </si>
  <si>
    <t>F15</t>
  </si>
  <si>
    <t>F13</t>
  </si>
  <si>
    <t>Vistusertib (AZD2014)</t>
  </si>
  <si>
    <t>J23</t>
  </si>
  <si>
    <t>J21</t>
  </si>
  <si>
    <t>J19</t>
  </si>
  <si>
    <t>J17</t>
  </si>
  <si>
    <t>J15</t>
  </si>
  <si>
    <t>J13</t>
  </si>
  <si>
    <t>Vorinostat (SAHA)</t>
  </si>
  <si>
    <t>N11</t>
  </si>
  <si>
    <t>N09</t>
  </si>
  <si>
    <t>N07</t>
  </si>
  <si>
    <t>N05</t>
  </si>
  <si>
    <t>N03</t>
  </si>
  <si>
    <t>N01</t>
  </si>
  <si>
    <t>YM155 (Sepantronium bromide)</t>
  </si>
  <si>
    <t>B24</t>
  </si>
  <si>
    <t>B22</t>
  </si>
  <si>
    <t>B20</t>
  </si>
  <si>
    <t>B18</t>
  </si>
  <si>
    <t>B16</t>
  </si>
  <si>
    <t>B14</t>
  </si>
  <si>
    <t>HeLa Ctrl BR1</t>
  </si>
  <si>
    <t>HeLa Ctrl BR2</t>
  </si>
  <si>
    <r>
      <t xml:space="preserve">HeLa </t>
    </r>
    <r>
      <rPr>
        <b/>
        <i/>
        <sz val="12"/>
        <color theme="1"/>
        <rFont val="Calibri"/>
        <family val="2"/>
        <scheme val="minor"/>
      </rPr>
      <t>DDX11</t>
    </r>
    <r>
      <rPr>
        <b/>
        <sz val="12"/>
        <color theme="1"/>
        <rFont val="Calibri"/>
        <family val="2"/>
        <scheme val="minor"/>
      </rPr>
      <t xml:space="preserve"> KO BR1</t>
    </r>
  </si>
  <si>
    <r>
      <t xml:space="preserve">HeLa </t>
    </r>
    <r>
      <rPr>
        <b/>
        <i/>
        <sz val="12"/>
        <color theme="1"/>
        <rFont val="Calibri"/>
        <family val="2"/>
        <scheme val="minor"/>
      </rPr>
      <t>DDX11</t>
    </r>
    <r>
      <rPr>
        <b/>
        <sz val="12"/>
        <color theme="1"/>
        <rFont val="Calibri"/>
        <family val="2"/>
        <scheme val="minor"/>
      </rPr>
      <t xml:space="preserve"> KO BR2</t>
    </r>
  </si>
  <si>
    <r>
      <t xml:space="preserve">HeLa </t>
    </r>
    <r>
      <rPr>
        <b/>
        <i/>
        <sz val="12"/>
        <color theme="1"/>
        <rFont val="Calibri"/>
        <family val="2"/>
        <scheme val="minor"/>
      </rPr>
      <t xml:space="preserve">DDX11 </t>
    </r>
    <r>
      <rPr>
        <b/>
        <sz val="12"/>
        <color theme="1"/>
        <rFont val="Calibri"/>
        <family val="2"/>
        <scheme val="minor"/>
      </rPr>
      <t>KO BR2</t>
    </r>
  </si>
  <si>
    <t>HeLa Ctrl</t>
  </si>
  <si>
    <r>
      <t xml:space="preserve">HeLa </t>
    </r>
    <r>
      <rPr>
        <b/>
        <i/>
        <sz val="12"/>
        <color theme="1"/>
        <rFont val="Calibri"/>
        <family val="2"/>
        <scheme val="minor"/>
      </rPr>
      <t>DDX11</t>
    </r>
    <r>
      <rPr>
        <b/>
        <sz val="12"/>
        <color theme="1"/>
        <rFont val="Calibri"/>
        <family val="2"/>
        <scheme val="minor"/>
      </rPr>
      <t xml:space="preserve"> KO</t>
    </r>
  </si>
  <si>
    <t>%-MEDIAN of 6th dilutions of all dru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\ _€_-;\-* #,##0.00\ _€_-;_-* &quot;-&quot;??\ _€_-;_-@_-"/>
    <numFmt numFmtId="165" formatCode="_-* #,##0\ _€_-;\-* #,##0\ _€_-;_-* &quot;-&quot;??\ _€_-;_-@_-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auto="1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auto="1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 style="thin">
        <color theme="0" tint="-0.499984740745262"/>
      </right>
      <top style="thin">
        <color theme="0" tint="-0.499984740745262"/>
      </top>
      <bottom style="medium">
        <color auto="1"/>
      </bottom>
      <diagonal/>
    </border>
    <border>
      <left style="thin">
        <color theme="0" tint="-0.499984740745262"/>
      </left>
      <right style="medium">
        <color auto="1"/>
      </right>
      <top style="thin">
        <color theme="0" tint="-0.499984740745262"/>
      </top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Font="1"/>
    <xf numFmtId="0" fontId="2" fillId="0" borderId="0" xfId="0" applyFont="1"/>
    <xf numFmtId="1" fontId="0" fillId="0" borderId="0" xfId="0" applyNumberFormat="1" applyAlignment="1">
      <alignment horizontal="center" vertical="top"/>
    </xf>
    <xf numFmtId="165" fontId="0" fillId="0" borderId="0" xfId="1" applyNumberFormat="1" applyFont="1" applyAlignment="1">
      <alignment horizontal="center" vertical="top"/>
    </xf>
    <xf numFmtId="43" fontId="0" fillId="0" borderId="0" xfId="1" applyFont="1" applyAlignment="1">
      <alignment horizontal="center" vertical="top"/>
    </xf>
    <xf numFmtId="9" fontId="0" fillId="0" borderId="0" xfId="2" applyFont="1" applyAlignment="1">
      <alignment horizontal="center" vertical="top"/>
    </xf>
    <xf numFmtId="1" fontId="0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43" fontId="0" fillId="0" borderId="0" xfId="1" applyFont="1"/>
    <xf numFmtId="0" fontId="2" fillId="0" borderId="0" xfId="0" applyFont="1" applyAlignment="1">
      <alignment wrapText="1"/>
    </xf>
    <xf numFmtId="0" fontId="2" fillId="2" borderId="2" xfId="0" applyFont="1" applyFill="1" applyBorder="1" applyAlignment="1">
      <alignment horizontal="center" vertical="top" wrapText="1"/>
    </xf>
    <xf numFmtId="0" fontId="2" fillId="3" borderId="2" xfId="0" applyFont="1" applyFill="1" applyBorder="1" applyAlignment="1">
      <alignment horizontal="center" vertical="top" wrapText="1"/>
    </xf>
    <xf numFmtId="43" fontId="2" fillId="0" borderId="0" xfId="1" applyFont="1" applyAlignment="1">
      <alignment wrapText="1"/>
    </xf>
    <xf numFmtId="0" fontId="2" fillId="0" borderId="3" xfId="0" applyFont="1" applyBorder="1"/>
    <xf numFmtId="0" fontId="2" fillId="0" borderId="4" xfId="0" applyFont="1" applyBorder="1"/>
    <xf numFmtId="0" fontId="2" fillId="2" borderId="2" xfId="0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43" fontId="2" fillId="0" borderId="0" xfId="1" applyFont="1"/>
    <xf numFmtId="1" fontId="0" fillId="0" borderId="5" xfId="0" applyNumberFormat="1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164" fontId="0" fillId="0" borderId="5" xfId="1" applyNumberFormat="1" applyFont="1" applyBorder="1" applyAlignment="1">
      <alignment horizontal="center" vertical="top"/>
    </xf>
    <xf numFmtId="164" fontId="0" fillId="0" borderId="6" xfId="1" applyNumberFormat="1" applyFont="1" applyBorder="1" applyAlignment="1">
      <alignment horizontal="center" vertical="top"/>
    </xf>
    <xf numFmtId="164" fontId="0" fillId="0" borderId="7" xfId="1" applyNumberFormat="1" applyFont="1" applyBorder="1" applyAlignment="1">
      <alignment horizontal="center" vertical="top"/>
    </xf>
    <xf numFmtId="1" fontId="0" fillId="0" borderId="8" xfId="0" applyNumberFormat="1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164" fontId="0" fillId="0" borderId="8" xfId="1" applyNumberFormat="1" applyFont="1" applyBorder="1" applyAlignment="1">
      <alignment horizontal="center" vertical="top"/>
    </xf>
    <xf numFmtId="164" fontId="0" fillId="0" borderId="9" xfId="1" applyNumberFormat="1" applyFont="1" applyBorder="1" applyAlignment="1">
      <alignment horizontal="center" vertical="top"/>
    </xf>
    <xf numFmtId="164" fontId="0" fillId="0" borderId="3" xfId="1" applyNumberFormat="1" applyFont="1" applyBorder="1" applyAlignment="1">
      <alignment horizontal="center" vertical="top"/>
    </xf>
    <xf numFmtId="1" fontId="0" fillId="0" borderId="10" xfId="0" applyNumberFormat="1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164" fontId="0" fillId="0" borderId="10" xfId="1" applyNumberFormat="1" applyFont="1" applyBorder="1" applyAlignment="1">
      <alignment horizontal="center" vertical="top"/>
    </xf>
    <xf numFmtId="164" fontId="0" fillId="0" borderId="11" xfId="1" applyNumberFormat="1" applyFont="1" applyBorder="1" applyAlignment="1">
      <alignment horizontal="center" vertical="top"/>
    </xf>
    <xf numFmtId="43" fontId="2" fillId="4" borderId="2" xfId="1" applyFont="1" applyFill="1" applyBorder="1" applyAlignment="1">
      <alignment horizontal="center" vertical="top" wrapText="1"/>
    </xf>
    <xf numFmtId="0" fontId="2" fillId="4" borderId="2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43" fontId="2" fillId="0" borderId="1" xfId="1" applyFont="1" applyBorder="1" applyAlignment="1">
      <alignment horizontal="center" vertical="top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P418"/>
  <sheetViews>
    <sheetView tabSelected="1" workbookViewId="0">
      <selection activeCell="F7" sqref="F7"/>
    </sheetView>
  </sheetViews>
  <sheetFormatPr baseColWidth="10" defaultRowHeight="16" x14ac:dyDescent="0.2"/>
  <cols>
    <col min="1" max="1" width="29.33203125" style="2" bestFit="1" customWidth="1"/>
    <col min="2" max="2" width="24.83203125" style="2" hidden="1" customWidth="1"/>
    <col min="3" max="3" width="10.1640625" style="2" customWidth="1"/>
    <col min="4" max="4" width="0.1640625" style="2" customWidth="1"/>
    <col min="5" max="6" width="8.6640625" style="8" customWidth="1"/>
    <col min="7" max="7" width="11.5" style="8" customWidth="1"/>
    <col min="8" max="8" width="12" style="8" customWidth="1"/>
    <col min="9" max="9" width="10.1640625" style="5" customWidth="1"/>
    <col min="10" max="10" width="8" style="5" customWidth="1"/>
    <col min="11" max="12" width="10.1640625" style="5" customWidth="1"/>
    <col min="13" max="13" width="8.1640625" style="5" customWidth="1"/>
    <col min="14" max="14" width="9.1640625" style="5" customWidth="1"/>
    <col min="15" max="16" width="9.33203125" style="9" customWidth="1"/>
  </cols>
  <sheetData>
    <row r="6" spans="1:16" x14ac:dyDescent="0.2">
      <c r="M6"/>
      <c r="N6"/>
      <c r="O6"/>
      <c r="P6"/>
    </row>
    <row r="7" spans="1:16" x14ac:dyDescent="0.2">
      <c r="M7"/>
      <c r="N7"/>
      <c r="O7"/>
      <c r="P7"/>
    </row>
    <row r="8" spans="1:16" x14ac:dyDescent="0.2">
      <c r="M8"/>
      <c r="N8"/>
      <c r="O8"/>
      <c r="P8"/>
    </row>
    <row r="9" spans="1:16" x14ac:dyDescent="0.2">
      <c r="M9"/>
      <c r="N9"/>
      <c r="O9"/>
      <c r="P9"/>
    </row>
    <row r="11" spans="1:16" x14ac:dyDescent="0.2">
      <c r="M11"/>
      <c r="N11"/>
      <c r="O11"/>
      <c r="P11"/>
    </row>
    <row r="12" spans="1:16" x14ac:dyDescent="0.2">
      <c r="I12" s="3"/>
      <c r="J12" s="3"/>
      <c r="K12" s="3"/>
      <c r="L12" s="3"/>
      <c r="M12"/>
      <c r="N12"/>
      <c r="O12"/>
      <c r="P12"/>
    </row>
    <row r="13" spans="1:16" x14ac:dyDescent="0.2">
      <c r="I13" s="3"/>
      <c r="J13" s="3"/>
      <c r="K13" s="3"/>
      <c r="L13" s="3"/>
      <c r="M13"/>
      <c r="N13"/>
      <c r="O13"/>
      <c r="P13"/>
    </row>
    <row r="14" spans="1:16" x14ac:dyDescent="0.2">
      <c r="M14"/>
      <c r="N14"/>
      <c r="O14"/>
      <c r="P14"/>
    </row>
    <row r="15" spans="1:16" x14ac:dyDescent="0.2">
      <c r="A15" s="1"/>
      <c r="M15"/>
      <c r="N15"/>
      <c r="O15"/>
      <c r="P15"/>
    </row>
    <row r="16" spans="1:16" x14ac:dyDescent="0.2">
      <c r="I16" s="4"/>
      <c r="J16" s="4"/>
      <c r="K16" s="4"/>
      <c r="L16" s="4"/>
      <c r="M16"/>
      <c r="N16"/>
      <c r="O16"/>
      <c r="P16"/>
    </row>
    <row r="17" spans="1:16" x14ac:dyDescent="0.2">
      <c r="I17" s="4"/>
      <c r="J17" s="4"/>
      <c r="K17" s="4"/>
      <c r="L17" s="4"/>
    </row>
    <row r="18" spans="1:16" ht="28" customHeight="1" thickBot="1" x14ac:dyDescent="0.25">
      <c r="E18" s="35" t="s">
        <v>8</v>
      </c>
      <c r="F18" s="35"/>
      <c r="G18" s="35"/>
      <c r="H18" s="35"/>
      <c r="I18" s="36" t="s">
        <v>470</v>
      </c>
      <c r="J18" s="36"/>
      <c r="K18" s="36"/>
      <c r="L18" s="36"/>
      <c r="M18" s="36" t="s">
        <v>9</v>
      </c>
      <c r="N18" s="36"/>
    </row>
    <row r="19" spans="1:16" s="10" customFormat="1" ht="82" customHeight="1" thickBot="1" x14ac:dyDescent="0.25">
      <c r="E19" s="11" t="s">
        <v>463</v>
      </c>
      <c r="F19" s="11" t="s">
        <v>464</v>
      </c>
      <c r="G19" s="12" t="s">
        <v>465</v>
      </c>
      <c r="H19" s="12" t="s">
        <v>466</v>
      </c>
      <c r="I19" s="11" t="s">
        <v>463</v>
      </c>
      <c r="J19" s="11" t="s">
        <v>464</v>
      </c>
      <c r="K19" s="12" t="s">
        <v>465</v>
      </c>
      <c r="L19" s="12" t="s">
        <v>467</v>
      </c>
      <c r="M19" s="33" t="s">
        <v>468</v>
      </c>
      <c r="N19" s="33" t="s">
        <v>469</v>
      </c>
      <c r="O19" s="13"/>
      <c r="P19" s="13"/>
    </row>
    <row r="20" spans="1:16" s="2" customFormat="1" ht="17" thickBot="1" x14ac:dyDescent="0.25">
      <c r="A20" s="14" t="s">
        <v>10</v>
      </c>
      <c r="B20" s="14" t="s">
        <v>11</v>
      </c>
      <c r="C20" s="14" t="s">
        <v>12</v>
      </c>
      <c r="D20" s="15" t="s">
        <v>13</v>
      </c>
      <c r="E20" s="16" t="s">
        <v>14</v>
      </c>
      <c r="F20" s="16" t="s">
        <v>14</v>
      </c>
      <c r="G20" s="17" t="s">
        <v>14</v>
      </c>
      <c r="H20" s="17" t="s">
        <v>14</v>
      </c>
      <c r="I20" s="16" t="s">
        <v>14</v>
      </c>
      <c r="J20" s="16" t="s">
        <v>14</v>
      </c>
      <c r="K20" s="17" t="s">
        <v>14</v>
      </c>
      <c r="L20" s="17" t="s">
        <v>14</v>
      </c>
      <c r="M20" s="34" t="s">
        <v>14</v>
      </c>
      <c r="N20" s="34" t="s">
        <v>14</v>
      </c>
      <c r="O20" s="18"/>
      <c r="P20" s="18"/>
    </row>
    <row r="21" spans="1:16" x14ac:dyDescent="0.2">
      <c r="A21" s="14" t="s">
        <v>16</v>
      </c>
      <c r="B21" s="14">
        <v>6</v>
      </c>
      <c r="C21" s="14">
        <v>0.04</v>
      </c>
      <c r="D21" s="15" t="s">
        <v>17</v>
      </c>
      <c r="E21" s="19">
        <v>29381</v>
      </c>
      <c r="F21" s="20">
        <v>15359</v>
      </c>
      <c r="G21" s="19">
        <v>26849</v>
      </c>
      <c r="H21" s="20">
        <v>16263</v>
      </c>
      <c r="I21" s="21">
        <f t="shared" ref="I21:I84" si="0">E21/E$415</f>
        <v>0.9439072188132489</v>
      </c>
      <c r="J21" s="22">
        <f t="shared" ref="J21:J84" si="1">F21/F$415</f>
        <v>1.0108928160068451</v>
      </c>
      <c r="K21" s="21">
        <f t="shared" ref="K21:K84" si="2">G21/G$415</f>
        <v>0.98143071243191871</v>
      </c>
      <c r="L21" s="22">
        <f t="shared" ref="L21:L84" si="3">H21/H$415</f>
        <v>1.0643324607329843</v>
      </c>
      <c r="M21" s="23">
        <f t="shared" ref="M21:M84" si="4">AVERAGE(I21:J21)</f>
        <v>0.97740001741004701</v>
      </c>
      <c r="N21" s="23">
        <f t="shared" ref="N21:N84" si="5">AVERAGE(K21:L21)</f>
        <v>1.0228815865824514</v>
      </c>
    </row>
    <row r="22" spans="1:16" x14ac:dyDescent="0.2">
      <c r="A22" s="14" t="s">
        <v>16</v>
      </c>
      <c r="B22" s="14">
        <v>5</v>
      </c>
      <c r="C22" s="14">
        <v>0.12</v>
      </c>
      <c r="D22" s="15" t="s">
        <v>19</v>
      </c>
      <c r="E22" s="24">
        <v>26189</v>
      </c>
      <c r="F22" s="25">
        <v>16458</v>
      </c>
      <c r="G22" s="24">
        <v>22697</v>
      </c>
      <c r="H22" s="25">
        <v>15747</v>
      </c>
      <c r="I22" s="26">
        <f t="shared" si="0"/>
        <v>0.84135959135155969</v>
      </c>
      <c r="J22" s="27">
        <f t="shared" si="1"/>
        <v>1.0832263797018462</v>
      </c>
      <c r="K22" s="26">
        <f t="shared" si="2"/>
        <v>0.82965968490697084</v>
      </c>
      <c r="L22" s="27">
        <f t="shared" si="3"/>
        <v>1.0305628272251308</v>
      </c>
      <c r="M22" s="28">
        <f t="shared" si="4"/>
        <v>0.96229298552670295</v>
      </c>
      <c r="N22" s="28">
        <f t="shared" si="5"/>
        <v>0.93011125606605083</v>
      </c>
    </row>
    <row r="23" spans="1:16" x14ac:dyDescent="0.2">
      <c r="A23" s="14" t="s">
        <v>16</v>
      </c>
      <c r="B23" s="14">
        <v>4</v>
      </c>
      <c r="C23" s="14">
        <v>0.37</v>
      </c>
      <c r="D23" s="15" t="s">
        <v>21</v>
      </c>
      <c r="E23" s="24">
        <v>19753</v>
      </c>
      <c r="F23" s="25">
        <v>20143</v>
      </c>
      <c r="G23" s="24">
        <v>19487</v>
      </c>
      <c r="H23" s="25">
        <v>15053</v>
      </c>
      <c r="I23" s="26">
        <f t="shared" si="0"/>
        <v>0.6345937610434671</v>
      </c>
      <c r="J23" s="27">
        <f t="shared" si="1"/>
        <v>1.325764307105012</v>
      </c>
      <c r="K23" s="26">
        <f t="shared" si="2"/>
        <v>0.71232225755748069</v>
      </c>
      <c r="L23" s="27">
        <f t="shared" si="3"/>
        <v>0.98514397905759166</v>
      </c>
      <c r="M23" s="28">
        <f t="shared" si="4"/>
        <v>0.98017903407423956</v>
      </c>
      <c r="N23" s="28">
        <f t="shared" si="5"/>
        <v>0.84873311830753617</v>
      </c>
    </row>
    <row r="24" spans="1:16" x14ac:dyDescent="0.2">
      <c r="A24" s="14" t="s">
        <v>16</v>
      </c>
      <c r="B24" s="14">
        <v>3</v>
      </c>
      <c r="C24" s="14">
        <v>1.1099999999999999</v>
      </c>
      <c r="D24" s="15" t="s">
        <v>23</v>
      </c>
      <c r="E24" s="24">
        <v>20095</v>
      </c>
      <c r="F24" s="25">
        <v>15307</v>
      </c>
      <c r="G24" s="24">
        <v>17715</v>
      </c>
      <c r="H24" s="25">
        <v>10603</v>
      </c>
      <c r="I24" s="26">
        <f t="shared" si="0"/>
        <v>0.64558100684293374</v>
      </c>
      <c r="J24" s="27">
        <f t="shared" si="1"/>
        <v>1.0074702997992562</v>
      </c>
      <c r="K24" s="26">
        <f t="shared" si="2"/>
        <v>0.64754907336330736</v>
      </c>
      <c r="L24" s="27">
        <f t="shared" si="3"/>
        <v>0.69391361256544504</v>
      </c>
      <c r="M24" s="28">
        <f t="shared" si="4"/>
        <v>0.82652565332109496</v>
      </c>
      <c r="N24" s="28">
        <f t="shared" si="5"/>
        <v>0.6707313429643762</v>
      </c>
    </row>
    <row r="25" spans="1:16" x14ac:dyDescent="0.2">
      <c r="A25" s="14" t="s">
        <v>16</v>
      </c>
      <c r="B25" s="14">
        <v>2</v>
      </c>
      <c r="C25" s="14">
        <v>3.3299999999999996</v>
      </c>
      <c r="D25" s="15" t="s">
        <v>25</v>
      </c>
      <c r="E25" s="24">
        <v>19163</v>
      </c>
      <c r="F25" s="25">
        <v>13655</v>
      </c>
      <c r="G25" s="24">
        <v>15091</v>
      </c>
      <c r="H25" s="25">
        <v>8400</v>
      </c>
      <c r="I25" s="26">
        <f t="shared" si="0"/>
        <v>0.61563915571690175</v>
      </c>
      <c r="J25" s="27">
        <f t="shared" si="1"/>
        <v>0.8987395925889361</v>
      </c>
      <c r="K25" s="26">
        <f t="shared" si="2"/>
        <v>0.55163212340534418</v>
      </c>
      <c r="L25" s="27">
        <f t="shared" si="3"/>
        <v>0.54973821989528793</v>
      </c>
      <c r="M25" s="28">
        <f t="shared" si="4"/>
        <v>0.75718937415291898</v>
      </c>
      <c r="N25" s="28">
        <f t="shared" si="5"/>
        <v>0.55068517165031605</v>
      </c>
    </row>
    <row r="26" spans="1:16" x14ac:dyDescent="0.2">
      <c r="A26" s="14" t="s">
        <v>16</v>
      </c>
      <c r="B26" s="14">
        <v>1</v>
      </c>
      <c r="C26" s="14">
        <v>10</v>
      </c>
      <c r="D26" s="15" t="s">
        <v>27</v>
      </c>
      <c r="E26" s="24">
        <v>15941</v>
      </c>
      <c r="F26" s="25">
        <v>11570</v>
      </c>
      <c r="G26" s="24">
        <v>14014</v>
      </c>
      <c r="H26" s="25">
        <v>7751</v>
      </c>
      <c r="I26" s="26">
        <f t="shared" si="0"/>
        <v>0.51212773476403117</v>
      </c>
      <c r="J26" s="27">
        <f t="shared" si="1"/>
        <v>0.76150985618850164</v>
      </c>
      <c r="K26" s="26">
        <f t="shared" si="2"/>
        <v>0.51226377161238434</v>
      </c>
      <c r="L26" s="27">
        <f t="shared" si="3"/>
        <v>0.50726439790575917</v>
      </c>
      <c r="M26" s="28">
        <f t="shared" si="4"/>
        <v>0.63681879547626641</v>
      </c>
      <c r="N26" s="28">
        <f t="shared" si="5"/>
        <v>0.50976408475907176</v>
      </c>
    </row>
    <row r="27" spans="1:16" x14ac:dyDescent="0.2">
      <c r="A27" s="14" t="s">
        <v>29</v>
      </c>
      <c r="B27" s="14">
        <v>6</v>
      </c>
      <c r="C27" s="14">
        <v>0</v>
      </c>
      <c r="D27" s="15" t="s">
        <v>15</v>
      </c>
      <c r="E27" s="24">
        <v>5811</v>
      </c>
      <c r="F27" s="25">
        <v>15076</v>
      </c>
      <c r="G27" s="24">
        <v>11042</v>
      </c>
      <c r="H27" s="25">
        <v>14861</v>
      </c>
      <c r="I27" s="26">
        <f t="shared" si="0"/>
        <v>0.18668679924181578</v>
      </c>
      <c r="J27" s="27">
        <f t="shared" si="1"/>
        <v>0.99226642972323686</v>
      </c>
      <c r="K27" s="26">
        <f t="shared" si="2"/>
        <v>0.4036261285959718</v>
      </c>
      <c r="L27" s="27">
        <f t="shared" si="3"/>
        <v>0.97257853403141359</v>
      </c>
      <c r="M27" s="28">
        <f t="shared" si="4"/>
        <v>0.58947661448252631</v>
      </c>
      <c r="N27" s="28">
        <f t="shared" si="5"/>
        <v>0.68810233131369269</v>
      </c>
    </row>
    <row r="28" spans="1:16" x14ac:dyDescent="0.2">
      <c r="A28" s="14" t="s">
        <v>29</v>
      </c>
      <c r="B28" s="14">
        <v>5</v>
      </c>
      <c r="C28" s="14">
        <v>0.01</v>
      </c>
      <c r="D28" s="15" t="s">
        <v>20</v>
      </c>
      <c r="E28" s="24">
        <v>16017</v>
      </c>
      <c r="F28" s="25">
        <v>21613</v>
      </c>
      <c r="G28" s="24">
        <v>18530</v>
      </c>
      <c r="H28" s="25">
        <v>16044</v>
      </c>
      <c r="I28" s="26">
        <f t="shared" si="0"/>
        <v>0.51456934494169049</v>
      </c>
      <c r="J28" s="27">
        <f t="shared" si="1"/>
        <v>1.4225162075887716</v>
      </c>
      <c r="K28" s="26">
        <f t="shared" si="2"/>
        <v>0.67734035164674489</v>
      </c>
      <c r="L28" s="27">
        <f t="shared" si="3"/>
        <v>1.05</v>
      </c>
      <c r="M28" s="28">
        <f t="shared" si="4"/>
        <v>0.968542776265231</v>
      </c>
      <c r="N28" s="28">
        <f t="shared" si="5"/>
        <v>0.86367017582337247</v>
      </c>
    </row>
    <row r="29" spans="1:16" x14ac:dyDescent="0.2">
      <c r="A29" s="14" t="s">
        <v>29</v>
      </c>
      <c r="B29" s="14">
        <v>4</v>
      </c>
      <c r="C29" s="14">
        <v>0.04</v>
      </c>
      <c r="D29" s="15" t="s">
        <v>24</v>
      </c>
      <c r="E29" s="24">
        <v>15105</v>
      </c>
      <c r="F29" s="25">
        <v>14611</v>
      </c>
      <c r="G29" s="24">
        <v>16988</v>
      </c>
      <c r="H29" s="25">
        <v>14643</v>
      </c>
      <c r="I29" s="26">
        <f t="shared" si="0"/>
        <v>0.48527002280977927</v>
      </c>
      <c r="J29" s="27">
        <f t="shared" si="1"/>
        <v>0.96166123671306813</v>
      </c>
      <c r="K29" s="26">
        <f t="shared" si="2"/>
        <v>0.62097452206016746</v>
      </c>
      <c r="L29" s="27">
        <f t="shared" si="3"/>
        <v>0.95831151832460737</v>
      </c>
      <c r="M29" s="28">
        <f t="shared" si="4"/>
        <v>0.7234656297614237</v>
      </c>
      <c r="N29" s="28">
        <f t="shared" si="5"/>
        <v>0.78964302019238741</v>
      </c>
    </row>
    <row r="30" spans="1:16" x14ac:dyDescent="0.2">
      <c r="A30" s="14" t="s">
        <v>29</v>
      </c>
      <c r="B30" s="14">
        <v>3</v>
      </c>
      <c r="C30" s="14">
        <v>0.12</v>
      </c>
      <c r="D30" s="15" t="s">
        <v>33</v>
      </c>
      <c r="E30" s="24">
        <v>13065</v>
      </c>
      <c r="F30" s="25">
        <v>13829</v>
      </c>
      <c r="G30" s="24">
        <v>16995</v>
      </c>
      <c r="H30" s="25">
        <v>14108</v>
      </c>
      <c r="I30" s="26">
        <f t="shared" si="0"/>
        <v>0.41973206540945163</v>
      </c>
      <c r="J30" s="27">
        <f t="shared" si="1"/>
        <v>0.91019185836048311</v>
      </c>
      <c r="K30" s="26">
        <f t="shared" si="2"/>
        <v>0.62123039806996383</v>
      </c>
      <c r="L30" s="27">
        <f t="shared" si="3"/>
        <v>0.92329842931937178</v>
      </c>
      <c r="M30" s="28">
        <f t="shared" si="4"/>
        <v>0.66496196188496737</v>
      </c>
      <c r="N30" s="28">
        <f t="shared" si="5"/>
        <v>0.77226441369466781</v>
      </c>
    </row>
    <row r="31" spans="1:16" x14ac:dyDescent="0.2">
      <c r="A31" s="14" t="s">
        <v>29</v>
      </c>
      <c r="B31" s="14">
        <v>2</v>
      </c>
      <c r="C31" s="14">
        <v>0.37</v>
      </c>
      <c r="D31" s="15" t="s">
        <v>35</v>
      </c>
      <c r="E31" s="24">
        <v>11503</v>
      </c>
      <c r="F31" s="25">
        <v>12785</v>
      </c>
      <c r="G31" s="24">
        <v>16612</v>
      </c>
      <c r="H31" s="25">
        <v>12889</v>
      </c>
      <c r="I31" s="26">
        <f t="shared" si="0"/>
        <v>0.36955055096861245</v>
      </c>
      <c r="J31" s="27">
        <f t="shared" si="1"/>
        <v>0.84147826373120083</v>
      </c>
      <c r="K31" s="26">
        <f t="shared" si="2"/>
        <v>0.60723032496253249</v>
      </c>
      <c r="L31" s="27">
        <f t="shared" si="3"/>
        <v>0.84352094240837694</v>
      </c>
      <c r="M31" s="28">
        <f t="shared" si="4"/>
        <v>0.60551440734990658</v>
      </c>
      <c r="N31" s="28">
        <f t="shared" si="5"/>
        <v>0.72537563368545466</v>
      </c>
    </row>
    <row r="32" spans="1:16" x14ac:dyDescent="0.2">
      <c r="A32" s="14" t="s">
        <v>29</v>
      </c>
      <c r="B32" s="14">
        <v>1</v>
      </c>
      <c r="C32" s="14">
        <v>1.1099999999999999</v>
      </c>
      <c r="D32" s="15" t="s">
        <v>37</v>
      </c>
      <c r="E32" s="24">
        <v>11295</v>
      </c>
      <c r="F32" s="25">
        <v>12113</v>
      </c>
      <c r="G32" s="24">
        <v>14179</v>
      </c>
      <c r="H32" s="25">
        <v>6189</v>
      </c>
      <c r="I32" s="26">
        <f t="shared" si="0"/>
        <v>0.36286824942975554</v>
      </c>
      <c r="J32" s="27">
        <f t="shared" si="1"/>
        <v>0.79724882351005366</v>
      </c>
      <c r="K32" s="26">
        <f t="shared" si="2"/>
        <v>0.51829513470044231</v>
      </c>
      <c r="L32" s="27">
        <f t="shared" si="3"/>
        <v>0.40503926701570681</v>
      </c>
      <c r="M32" s="28">
        <f t="shared" si="4"/>
        <v>0.58005853646990457</v>
      </c>
      <c r="N32" s="28">
        <f t="shared" si="5"/>
        <v>0.46166720085807456</v>
      </c>
    </row>
    <row r="33" spans="1:16" x14ac:dyDescent="0.2">
      <c r="A33" s="14" t="s">
        <v>39</v>
      </c>
      <c r="B33" s="14">
        <v>6</v>
      </c>
      <c r="C33" s="14">
        <v>0.04</v>
      </c>
      <c r="D33" s="15" t="s">
        <v>40</v>
      </c>
      <c r="E33" s="24">
        <v>31478</v>
      </c>
      <c r="F33" s="25">
        <v>14492</v>
      </c>
      <c r="G33" s="24">
        <v>27545</v>
      </c>
      <c r="H33" s="25">
        <v>16365</v>
      </c>
      <c r="I33" s="26">
        <f t="shared" si="0"/>
        <v>1.0112763838468211</v>
      </c>
      <c r="J33" s="27">
        <f t="shared" si="1"/>
        <v>0.95382894000723994</v>
      </c>
      <c r="K33" s="26">
        <f t="shared" si="2"/>
        <v>1.0068720985488175</v>
      </c>
      <c r="L33" s="27">
        <f t="shared" si="3"/>
        <v>1.0710078534031413</v>
      </c>
      <c r="M33" s="28">
        <f t="shared" si="4"/>
        <v>0.9825526619270305</v>
      </c>
      <c r="N33" s="28">
        <f t="shared" si="5"/>
        <v>1.0389399759759794</v>
      </c>
      <c r="O33"/>
      <c r="P33"/>
    </row>
    <row r="34" spans="1:16" x14ac:dyDescent="0.2">
      <c r="A34" s="14" t="s">
        <v>39</v>
      </c>
      <c r="B34" s="14">
        <v>5</v>
      </c>
      <c r="C34" s="14">
        <v>0.12</v>
      </c>
      <c r="D34" s="15" t="s">
        <v>42</v>
      </c>
      <c r="E34" s="24">
        <v>33389</v>
      </c>
      <c r="F34" s="25">
        <v>14665</v>
      </c>
      <c r="G34" s="24">
        <v>26956</v>
      </c>
      <c r="H34" s="25">
        <v>15512</v>
      </c>
      <c r="I34" s="26">
        <f t="shared" si="0"/>
        <v>1.0726700292350693</v>
      </c>
      <c r="J34" s="27">
        <f t="shared" si="1"/>
        <v>0.96521538815941033</v>
      </c>
      <c r="K34" s="26">
        <f t="shared" si="2"/>
        <v>0.985341960010235</v>
      </c>
      <c r="L34" s="27">
        <f t="shared" si="3"/>
        <v>1.0151832460732984</v>
      </c>
      <c r="M34" s="28">
        <f t="shared" si="4"/>
        <v>1.0189427086972398</v>
      </c>
      <c r="N34" s="28">
        <f t="shared" si="5"/>
        <v>1.0002626030417667</v>
      </c>
      <c r="O34"/>
      <c r="P34"/>
    </row>
    <row r="35" spans="1:16" x14ac:dyDescent="0.2">
      <c r="A35" s="14" t="s">
        <v>39</v>
      </c>
      <c r="B35" s="14">
        <v>4</v>
      </c>
      <c r="C35" s="14">
        <v>0.37</v>
      </c>
      <c r="D35" s="15" t="s">
        <v>44</v>
      </c>
      <c r="E35" s="24">
        <v>31757</v>
      </c>
      <c r="F35" s="25">
        <v>15540</v>
      </c>
      <c r="G35" s="24">
        <v>28846</v>
      </c>
      <c r="H35" s="25">
        <v>15818</v>
      </c>
      <c r="I35" s="26">
        <f t="shared" si="0"/>
        <v>1.020239663314807</v>
      </c>
      <c r="J35" s="27">
        <f t="shared" si="1"/>
        <v>1.022805805114029</v>
      </c>
      <c r="K35" s="26">
        <f t="shared" si="2"/>
        <v>1.0544284826552619</v>
      </c>
      <c r="L35" s="27">
        <f t="shared" si="3"/>
        <v>1.0352094240837697</v>
      </c>
      <c r="M35" s="28">
        <f t="shared" si="4"/>
        <v>1.021522734214418</v>
      </c>
      <c r="N35" s="28">
        <f t="shared" si="5"/>
        <v>1.0448189533695158</v>
      </c>
      <c r="O35"/>
      <c r="P35"/>
    </row>
    <row r="36" spans="1:16" x14ac:dyDescent="0.2">
      <c r="A36" s="14" t="s">
        <v>39</v>
      </c>
      <c r="B36" s="14">
        <v>3</v>
      </c>
      <c r="C36" s="14">
        <v>1.1099999999999999</v>
      </c>
      <c r="D36" s="15" t="s">
        <v>46</v>
      </c>
      <c r="E36" s="24">
        <v>31370</v>
      </c>
      <c r="F36" s="25">
        <v>15330</v>
      </c>
      <c r="G36" s="24">
        <v>27523</v>
      </c>
      <c r="H36" s="25">
        <v>14447</v>
      </c>
      <c r="I36" s="26">
        <f t="shared" si="0"/>
        <v>1.0078067272785685</v>
      </c>
      <c r="J36" s="27">
        <f t="shared" si="1"/>
        <v>1.0089841050449204</v>
      </c>
      <c r="K36" s="26">
        <f t="shared" si="2"/>
        <v>1.0060679168037432</v>
      </c>
      <c r="L36" s="27">
        <f t="shared" si="3"/>
        <v>0.9454842931937173</v>
      </c>
      <c r="M36" s="28">
        <f t="shared" si="4"/>
        <v>1.0083954161617443</v>
      </c>
      <c r="N36" s="28">
        <f t="shared" si="5"/>
        <v>0.97577610499873024</v>
      </c>
      <c r="O36"/>
      <c r="P36"/>
    </row>
    <row r="37" spans="1:16" x14ac:dyDescent="0.2">
      <c r="A37" s="14" t="s">
        <v>39</v>
      </c>
      <c r="B37" s="14">
        <v>2</v>
      </c>
      <c r="C37" s="14">
        <v>3.3299999999999996</v>
      </c>
      <c r="D37" s="15" t="s">
        <v>48</v>
      </c>
      <c r="E37" s="24">
        <v>34330</v>
      </c>
      <c r="F37" s="25">
        <v>15504</v>
      </c>
      <c r="G37" s="24">
        <v>28857</v>
      </c>
      <c r="H37" s="25">
        <v>15072</v>
      </c>
      <c r="I37" s="26">
        <f t="shared" si="0"/>
        <v>1.1029010184084558</v>
      </c>
      <c r="J37" s="27">
        <f t="shared" si="1"/>
        <v>1.0204363708164677</v>
      </c>
      <c r="K37" s="26">
        <f t="shared" si="2"/>
        <v>1.0548305735277992</v>
      </c>
      <c r="L37" s="27">
        <f t="shared" si="3"/>
        <v>0.9863874345549738</v>
      </c>
      <c r="M37" s="28">
        <f t="shared" si="4"/>
        <v>1.0616686946124618</v>
      </c>
      <c r="N37" s="28">
        <f t="shared" si="5"/>
        <v>1.0206090040413864</v>
      </c>
      <c r="O37"/>
      <c r="P37"/>
    </row>
    <row r="38" spans="1:16" x14ac:dyDescent="0.2">
      <c r="A38" s="14" t="s">
        <v>39</v>
      </c>
      <c r="B38" s="14">
        <v>1</v>
      </c>
      <c r="C38" s="14">
        <v>10</v>
      </c>
      <c r="D38" s="15" t="s">
        <v>50</v>
      </c>
      <c r="E38" s="24">
        <v>23070</v>
      </c>
      <c r="F38" s="25">
        <v>15894</v>
      </c>
      <c r="G38" s="24">
        <v>20274</v>
      </c>
      <c r="H38" s="25">
        <v>14388</v>
      </c>
      <c r="I38" s="26">
        <f t="shared" si="0"/>
        <v>0.74115719471841168</v>
      </c>
      <c r="J38" s="27">
        <f t="shared" si="1"/>
        <v>1.0461052423733834</v>
      </c>
      <c r="K38" s="26">
        <f t="shared" si="2"/>
        <v>0.74109003180173261</v>
      </c>
      <c r="L38" s="27">
        <f t="shared" si="3"/>
        <v>0.94162303664921465</v>
      </c>
      <c r="M38" s="28">
        <f t="shared" si="4"/>
        <v>0.89363121854589755</v>
      </c>
      <c r="N38" s="28">
        <f t="shared" si="5"/>
        <v>0.84135653422547363</v>
      </c>
      <c r="O38"/>
      <c r="P38"/>
    </row>
    <row r="39" spans="1:16" x14ac:dyDescent="0.2">
      <c r="A39" s="14" t="s">
        <v>51</v>
      </c>
      <c r="B39" s="14">
        <v>6</v>
      </c>
      <c r="C39" s="14">
        <v>0.04</v>
      </c>
      <c r="D39" s="15" t="s">
        <v>52</v>
      </c>
      <c r="E39" s="24">
        <v>30726</v>
      </c>
      <c r="F39" s="25">
        <v>14661</v>
      </c>
      <c r="G39" s="24">
        <v>28017</v>
      </c>
      <c r="H39" s="25">
        <v>14918</v>
      </c>
      <c r="I39" s="26">
        <f t="shared" si="0"/>
        <v>0.98711729366787682</v>
      </c>
      <c r="J39" s="27">
        <f t="shared" si="1"/>
        <v>0.96495211768190348</v>
      </c>
      <c r="K39" s="26">
        <f t="shared" si="2"/>
        <v>1.0241254523522316</v>
      </c>
      <c r="L39" s="27">
        <f t="shared" si="3"/>
        <v>0.97630890052356023</v>
      </c>
      <c r="M39" s="28">
        <f t="shared" si="4"/>
        <v>0.97603470567489015</v>
      </c>
      <c r="N39" s="28">
        <f t="shared" si="5"/>
        <v>1.000217176437896</v>
      </c>
      <c r="O39"/>
      <c r="P39"/>
    </row>
    <row r="40" spans="1:16" x14ac:dyDescent="0.2">
      <c r="A40" s="14" t="s">
        <v>51</v>
      </c>
      <c r="B40" s="14">
        <v>5</v>
      </c>
      <c r="C40" s="14">
        <v>0.12</v>
      </c>
      <c r="D40" s="15" t="s">
        <v>53</v>
      </c>
      <c r="E40" s="24">
        <v>31866</v>
      </c>
      <c r="F40" s="25">
        <v>14887</v>
      </c>
      <c r="G40" s="24">
        <v>27392</v>
      </c>
      <c r="H40" s="25">
        <v>16285</v>
      </c>
      <c r="I40" s="26">
        <f t="shared" si="0"/>
        <v>1.0237414463327659</v>
      </c>
      <c r="J40" s="27">
        <f t="shared" si="1"/>
        <v>0.97982689966103931</v>
      </c>
      <c r="K40" s="26">
        <f t="shared" si="2"/>
        <v>1.0012793800489819</v>
      </c>
      <c r="L40" s="27">
        <f t="shared" si="3"/>
        <v>1.0657722513089005</v>
      </c>
      <c r="M40" s="28">
        <f t="shared" si="4"/>
        <v>1.0017841729969026</v>
      </c>
      <c r="N40" s="28">
        <f t="shared" si="5"/>
        <v>1.0335258156789413</v>
      </c>
      <c r="O40"/>
      <c r="P40"/>
    </row>
    <row r="41" spans="1:16" x14ac:dyDescent="0.2">
      <c r="A41" s="14" t="s">
        <v>51</v>
      </c>
      <c r="B41" s="14">
        <v>4</v>
      </c>
      <c r="C41" s="14">
        <v>0.37</v>
      </c>
      <c r="D41" s="15" t="s">
        <v>54</v>
      </c>
      <c r="E41" s="24">
        <v>31405</v>
      </c>
      <c r="F41" s="25">
        <v>16013</v>
      </c>
      <c r="G41" s="24">
        <v>27976</v>
      </c>
      <c r="H41" s="25">
        <v>16628</v>
      </c>
      <c r="I41" s="26">
        <f t="shared" si="0"/>
        <v>1.0089311530182798</v>
      </c>
      <c r="J41" s="27">
        <f t="shared" si="1"/>
        <v>1.0539375390792114</v>
      </c>
      <c r="K41" s="26">
        <f t="shared" si="2"/>
        <v>1.0226267500091384</v>
      </c>
      <c r="L41" s="27">
        <f t="shared" si="3"/>
        <v>1.088219895287958</v>
      </c>
      <c r="M41" s="28">
        <f t="shared" si="4"/>
        <v>1.0314343460487456</v>
      </c>
      <c r="N41" s="28">
        <f t="shared" si="5"/>
        <v>1.0554233226485481</v>
      </c>
      <c r="O41"/>
      <c r="P41"/>
    </row>
    <row r="42" spans="1:16" x14ac:dyDescent="0.2">
      <c r="A42" s="14" t="s">
        <v>51</v>
      </c>
      <c r="B42" s="14">
        <v>3</v>
      </c>
      <c r="C42" s="14">
        <v>1.1099999999999999</v>
      </c>
      <c r="D42" s="15" t="s">
        <v>55</v>
      </c>
      <c r="E42" s="24">
        <v>27429</v>
      </c>
      <c r="F42" s="25">
        <v>18437</v>
      </c>
      <c r="G42" s="24">
        <v>26312</v>
      </c>
      <c r="H42" s="25">
        <v>16269</v>
      </c>
      <c r="I42" s="26">
        <f t="shared" si="0"/>
        <v>0.88119638898705299</v>
      </c>
      <c r="J42" s="27">
        <f t="shared" si="1"/>
        <v>1.2134794484483495</v>
      </c>
      <c r="K42" s="26">
        <f t="shared" si="2"/>
        <v>0.96180136710896658</v>
      </c>
      <c r="L42" s="27">
        <f t="shared" si="3"/>
        <v>1.0647251308900523</v>
      </c>
      <c r="M42" s="28">
        <f t="shared" si="4"/>
        <v>1.0473379187177012</v>
      </c>
      <c r="N42" s="28">
        <f t="shared" si="5"/>
        <v>1.0132632489995095</v>
      </c>
      <c r="O42"/>
      <c r="P42"/>
    </row>
    <row r="43" spans="1:16" x14ac:dyDescent="0.2">
      <c r="A43" s="14" t="s">
        <v>51</v>
      </c>
      <c r="B43" s="14">
        <v>2</v>
      </c>
      <c r="C43" s="14">
        <v>3.3299999999999996</v>
      </c>
      <c r="D43" s="15" t="s">
        <v>56</v>
      </c>
      <c r="E43" s="24">
        <v>21827</v>
      </c>
      <c r="F43" s="25">
        <v>20395</v>
      </c>
      <c r="G43" s="24">
        <v>20449</v>
      </c>
      <c r="H43" s="25">
        <v>16934</v>
      </c>
      <c r="I43" s="26">
        <f t="shared" si="0"/>
        <v>0.70122401773380028</v>
      </c>
      <c r="J43" s="27">
        <f t="shared" si="1"/>
        <v>1.3423503471879421</v>
      </c>
      <c r="K43" s="26">
        <f t="shared" si="2"/>
        <v>0.74748693204664252</v>
      </c>
      <c r="L43" s="27">
        <f t="shared" si="3"/>
        <v>1.1082460732984294</v>
      </c>
      <c r="M43" s="28">
        <f t="shared" si="4"/>
        <v>1.0217871824608711</v>
      </c>
      <c r="N43" s="28">
        <f t="shared" si="5"/>
        <v>0.9278665026725359</v>
      </c>
      <c r="O43"/>
      <c r="P43"/>
    </row>
    <row r="44" spans="1:16" x14ac:dyDescent="0.2">
      <c r="A44" s="14" t="s">
        <v>51</v>
      </c>
      <c r="B44" s="14">
        <v>1</v>
      </c>
      <c r="C44" s="14">
        <v>10</v>
      </c>
      <c r="D44" s="15" t="s">
        <v>57</v>
      </c>
      <c r="E44" s="24">
        <v>21185</v>
      </c>
      <c r="F44" s="25">
        <v>18362</v>
      </c>
      <c r="G44" s="24">
        <v>19622</v>
      </c>
      <c r="H44" s="25">
        <v>14000</v>
      </c>
      <c r="I44" s="26">
        <f t="shared" si="0"/>
        <v>0.68059883702252066</v>
      </c>
      <c r="J44" s="27">
        <f t="shared" si="1"/>
        <v>1.2085431269950966</v>
      </c>
      <c r="K44" s="26">
        <f t="shared" si="2"/>
        <v>0.71725700917498258</v>
      </c>
      <c r="L44" s="27">
        <f t="shared" si="3"/>
        <v>0.91623036649214662</v>
      </c>
      <c r="M44" s="28">
        <f t="shared" si="4"/>
        <v>0.94457098200880862</v>
      </c>
      <c r="N44" s="28">
        <f t="shared" si="5"/>
        <v>0.81674368783356455</v>
      </c>
      <c r="O44"/>
      <c r="P44"/>
    </row>
    <row r="45" spans="1:16" x14ac:dyDescent="0.2">
      <c r="A45" s="14" t="s">
        <v>58</v>
      </c>
      <c r="B45" s="14">
        <v>6</v>
      </c>
      <c r="C45" s="14">
        <v>0.01</v>
      </c>
      <c r="D45" s="15" t="s">
        <v>59</v>
      </c>
      <c r="E45" s="24">
        <v>32635</v>
      </c>
      <c r="F45" s="25">
        <v>15787</v>
      </c>
      <c r="G45" s="24">
        <v>28765</v>
      </c>
      <c r="H45" s="25">
        <v>16206</v>
      </c>
      <c r="I45" s="26">
        <f t="shared" si="0"/>
        <v>1.0484466861567128</v>
      </c>
      <c r="J45" s="27">
        <f t="shared" si="1"/>
        <v>1.0390627571000757</v>
      </c>
      <c r="K45" s="26">
        <f t="shared" si="2"/>
        <v>1.0514676316847607</v>
      </c>
      <c r="L45" s="27">
        <f t="shared" si="3"/>
        <v>1.0606020942408376</v>
      </c>
      <c r="M45" s="28">
        <f t="shared" si="4"/>
        <v>1.0437547216283942</v>
      </c>
      <c r="N45" s="28">
        <f t="shared" si="5"/>
        <v>1.0560348629627991</v>
      </c>
      <c r="O45"/>
      <c r="P45"/>
    </row>
    <row r="46" spans="1:16" x14ac:dyDescent="0.2">
      <c r="A46" s="14" t="s">
        <v>58</v>
      </c>
      <c r="B46" s="14">
        <v>5</v>
      </c>
      <c r="C46" s="14">
        <v>0.04</v>
      </c>
      <c r="D46" s="15" t="s">
        <v>61</v>
      </c>
      <c r="E46" s="24">
        <v>29849</v>
      </c>
      <c r="F46" s="25">
        <v>16813</v>
      </c>
      <c r="G46" s="24">
        <v>26936</v>
      </c>
      <c r="H46" s="25">
        <v>15398</v>
      </c>
      <c r="I46" s="26">
        <f t="shared" si="0"/>
        <v>0.95894239727567709</v>
      </c>
      <c r="J46" s="27">
        <f t="shared" si="1"/>
        <v>1.1065916345805773</v>
      </c>
      <c r="K46" s="26">
        <f t="shared" si="2"/>
        <v>0.9846108856965311</v>
      </c>
      <c r="L46" s="27">
        <f t="shared" si="3"/>
        <v>1.0077225130890053</v>
      </c>
      <c r="M46" s="28">
        <f t="shared" si="4"/>
        <v>1.0327670159281273</v>
      </c>
      <c r="N46" s="28">
        <f t="shared" si="5"/>
        <v>0.99616669939276825</v>
      </c>
      <c r="O46"/>
      <c r="P46"/>
    </row>
    <row r="47" spans="1:16" x14ac:dyDescent="0.2">
      <c r="A47" s="14" t="s">
        <v>58</v>
      </c>
      <c r="B47" s="14">
        <v>4</v>
      </c>
      <c r="C47" s="14">
        <v>0.12</v>
      </c>
      <c r="D47" s="15" t="s">
        <v>62</v>
      </c>
      <c r="E47" s="24">
        <v>22648</v>
      </c>
      <c r="F47" s="25">
        <v>18301</v>
      </c>
      <c r="G47" s="24">
        <v>20931</v>
      </c>
      <c r="H47" s="25">
        <v>11285</v>
      </c>
      <c r="I47" s="26">
        <f t="shared" si="0"/>
        <v>0.72759983294246156</v>
      </c>
      <c r="J47" s="27">
        <f t="shared" si="1"/>
        <v>1.2045282522131175</v>
      </c>
      <c r="K47" s="26">
        <f t="shared" si="2"/>
        <v>0.76510582300690866</v>
      </c>
      <c r="L47" s="27">
        <f t="shared" si="3"/>
        <v>0.73854712041884818</v>
      </c>
      <c r="M47" s="28">
        <f t="shared" si="4"/>
        <v>0.96606404257778955</v>
      </c>
      <c r="N47" s="28">
        <f t="shared" si="5"/>
        <v>0.75182647171287842</v>
      </c>
      <c r="O47"/>
      <c r="P47"/>
    </row>
    <row r="48" spans="1:16" x14ac:dyDescent="0.2">
      <c r="A48" s="14" t="s">
        <v>58</v>
      </c>
      <c r="B48" s="14">
        <v>3</v>
      </c>
      <c r="C48" s="14">
        <v>0.37</v>
      </c>
      <c r="D48" s="15" t="s">
        <v>64</v>
      </c>
      <c r="E48" s="24">
        <v>21201</v>
      </c>
      <c r="F48" s="25">
        <v>15286</v>
      </c>
      <c r="G48" s="24">
        <v>20947</v>
      </c>
      <c r="H48" s="25">
        <v>9704</v>
      </c>
      <c r="I48" s="26">
        <f t="shared" si="0"/>
        <v>0.68111286021781736</v>
      </c>
      <c r="J48" s="27">
        <f t="shared" si="1"/>
        <v>1.0060881297923454</v>
      </c>
      <c r="K48" s="26">
        <f t="shared" si="2"/>
        <v>0.76569068245787186</v>
      </c>
      <c r="L48" s="27">
        <f t="shared" si="3"/>
        <v>0.63507853403141357</v>
      </c>
      <c r="M48" s="28">
        <f t="shared" si="4"/>
        <v>0.84360049500508139</v>
      </c>
      <c r="N48" s="28">
        <f t="shared" si="5"/>
        <v>0.70038460824464277</v>
      </c>
      <c r="O48"/>
      <c r="P48"/>
    </row>
    <row r="49" spans="1:16" x14ac:dyDescent="0.2">
      <c r="A49" s="14" t="s">
        <v>58</v>
      </c>
      <c r="B49" s="14">
        <v>2</v>
      </c>
      <c r="C49" s="14">
        <v>1.1099999999999999</v>
      </c>
      <c r="D49" s="15" t="s">
        <v>65</v>
      </c>
      <c r="E49" s="24">
        <v>24986</v>
      </c>
      <c r="F49" s="25">
        <v>15724</v>
      </c>
      <c r="G49" s="24">
        <v>24054</v>
      </c>
      <c r="H49" s="25">
        <v>12810</v>
      </c>
      <c r="I49" s="26">
        <f t="shared" si="0"/>
        <v>0.80271147235519003</v>
      </c>
      <c r="J49" s="27">
        <f t="shared" si="1"/>
        <v>1.0349162470793432</v>
      </c>
      <c r="K49" s="26">
        <f t="shared" si="2"/>
        <v>0.87926307709178642</v>
      </c>
      <c r="L49" s="27">
        <f t="shared" si="3"/>
        <v>0.83835078534031415</v>
      </c>
      <c r="M49" s="28">
        <f t="shared" si="4"/>
        <v>0.91881385971726659</v>
      </c>
      <c r="N49" s="28">
        <f t="shared" si="5"/>
        <v>0.85880693121605023</v>
      </c>
      <c r="O49"/>
      <c r="P49"/>
    </row>
    <row r="50" spans="1:16" x14ac:dyDescent="0.2">
      <c r="A50" s="14" t="s">
        <v>58</v>
      </c>
      <c r="B50" s="14">
        <v>1</v>
      </c>
      <c r="C50" s="14">
        <v>3.3299999999999996</v>
      </c>
      <c r="D50" s="15" t="s">
        <v>67</v>
      </c>
      <c r="E50" s="24">
        <v>23096</v>
      </c>
      <c r="F50" s="25">
        <v>13845</v>
      </c>
      <c r="G50" s="24">
        <v>22160</v>
      </c>
      <c r="H50" s="25">
        <v>11489</v>
      </c>
      <c r="I50" s="26">
        <f t="shared" si="0"/>
        <v>0.74199248241076876</v>
      </c>
      <c r="J50" s="27">
        <f t="shared" si="1"/>
        <v>0.9112449402705104</v>
      </c>
      <c r="K50" s="26">
        <f t="shared" si="2"/>
        <v>0.81003033958401871</v>
      </c>
      <c r="L50" s="27">
        <f t="shared" si="3"/>
        <v>0.75189790575916227</v>
      </c>
      <c r="M50" s="28">
        <f t="shared" si="4"/>
        <v>0.82661871134063958</v>
      </c>
      <c r="N50" s="28">
        <f t="shared" si="5"/>
        <v>0.78096412267159043</v>
      </c>
      <c r="O50"/>
      <c r="P50"/>
    </row>
    <row r="51" spans="1:16" x14ac:dyDescent="0.2">
      <c r="A51" s="14" t="s">
        <v>69</v>
      </c>
      <c r="B51" s="14">
        <v>6</v>
      </c>
      <c r="C51" s="14">
        <v>0.01</v>
      </c>
      <c r="D51" s="15" t="s">
        <v>70</v>
      </c>
      <c r="E51" s="24">
        <v>33181</v>
      </c>
      <c r="F51" s="25">
        <v>14748</v>
      </c>
      <c r="G51" s="24">
        <v>29662</v>
      </c>
      <c r="H51" s="25">
        <v>14853</v>
      </c>
      <c r="I51" s="26">
        <f t="shared" si="0"/>
        <v>1.0659877276962122</v>
      </c>
      <c r="J51" s="27">
        <f t="shared" si="1"/>
        <v>0.97067825056767698</v>
      </c>
      <c r="K51" s="26">
        <f t="shared" si="2"/>
        <v>1.0842563146543847</v>
      </c>
      <c r="L51" s="27">
        <f t="shared" si="3"/>
        <v>0.97205497382198958</v>
      </c>
      <c r="M51" s="28">
        <f t="shared" si="4"/>
        <v>1.0183329891319446</v>
      </c>
      <c r="N51" s="28">
        <f t="shared" si="5"/>
        <v>1.0281556442381872</v>
      </c>
      <c r="O51"/>
      <c r="P51"/>
    </row>
    <row r="52" spans="1:16" x14ac:dyDescent="0.2">
      <c r="A52" s="14" t="s">
        <v>69</v>
      </c>
      <c r="B52" s="14">
        <v>5</v>
      </c>
      <c r="C52" s="14">
        <v>0.04</v>
      </c>
      <c r="D52" s="15" t="s">
        <v>72</v>
      </c>
      <c r="E52" s="24">
        <v>34623</v>
      </c>
      <c r="F52" s="25">
        <v>16227</v>
      </c>
      <c r="G52" s="24">
        <v>28970</v>
      </c>
      <c r="H52" s="25">
        <v>17619</v>
      </c>
      <c r="I52" s="26">
        <f t="shared" si="0"/>
        <v>1.1123140681723263</v>
      </c>
      <c r="J52" s="27">
        <f t="shared" si="1"/>
        <v>1.0680225096258269</v>
      </c>
      <c r="K52" s="26">
        <f t="shared" si="2"/>
        <v>1.0589611434002266</v>
      </c>
      <c r="L52" s="27">
        <f t="shared" si="3"/>
        <v>1.1530759162303665</v>
      </c>
      <c r="M52" s="28">
        <f t="shared" si="4"/>
        <v>1.0901682888990765</v>
      </c>
      <c r="N52" s="28">
        <f t="shared" si="5"/>
        <v>1.1060185298152967</v>
      </c>
      <c r="O52"/>
      <c r="P52"/>
    </row>
    <row r="53" spans="1:16" x14ac:dyDescent="0.2">
      <c r="A53" s="14" t="s">
        <v>69</v>
      </c>
      <c r="B53" s="14">
        <v>4</v>
      </c>
      <c r="C53" s="14">
        <v>0.12</v>
      </c>
      <c r="D53" s="15" t="s">
        <v>74</v>
      </c>
      <c r="E53" s="24">
        <v>29725</v>
      </c>
      <c r="F53" s="25">
        <v>20759</v>
      </c>
      <c r="G53" s="24">
        <v>26843</v>
      </c>
      <c r="H53" s="25">
        <v>14715</v>
      </c>
      <c r="I53" s="26">
        <f t="shared" si="0"/>
        <v>0.95495871751212769</v>
      </c>
      <c r="J53" s="27">
        <f t="shared" si="1"/>
        <v>1.3663079606410635</v>
      </c>
      <c r="K53" s="26">
        <f t="shared" si="2"/>
        <v>0.98121139013780756</v>
      </c>
      <c r="L53" s="27">
        <f t="shared" si="3"/>
        <v>0.96302356020942403</v>
      </c>
      <c r="M53" s="28">
        <f t="shared" si="4"/>
        <v>1.1606333390765955</v>
      </c>
      <c r="N53" s="28">
        <f t="shared" si="5"/>
        <v>0.9721174751736158</v>
      </c>
      <c r="O53"/>
      <c r="P53"/>
    </row>
    <row r="54" spans="1:16" x14ac:dyDescent="0.2">
      <c r="A54" s="14" t="s">
        <v>69</v>
      </c>
      <c r="B54" s="14">
        <v>3</v>
      </c>
      <c r="C54" s="14">
        <v>0.37</v>
      </c>
      <c r="D54" s="15" t="s">
        <v>76</v>
      </c>
      <c r="E54" s="24">
        <v>4871</v>
      </c>
      <c r="F54" s="25">
        <v>2846</v>
      </c>
      <c r="G54" s="24">
        <v>2448</v>
      </c>
      <c r="H54" s="25">
        <v>1872</v>
      </c>
      <c r="I54" s="26">
        <f t="shared" si="0"/>
        <v>0.15648793651813539</v>
      </c>
      <c r="J54" s="27">
        <f t="shared" si="1"/>
        <v>0.18731694474610852</v>
      </c>
      <c r="K54" s="26">
        <f t="shared" si="2"/>
        <v>8.9483495997368129E-2</v>
      </c>
      <c r="L54" s="27">
        <f t="shared" si="3"/>
        <v>0.1225130890052356</v>
      </c>
      <c r="M54" s="28">
        <f t="shared" si="4"/>
        <v>0.17190244063212196</v>
      </c>
      <c r="N54" s="28">
        <f t="shared" si="5"/>
        <v>0.10599829250130186</v>
      </c>
      <c r="O54"/>
      <c r="P54"/>
    </row>
    <row r="55" spans="1:16" x14ac:dyDescent="0.2">
      <c r="A55" s="14" t="s">
        <v>69</v>
      </c>
      <c r="B55" s="14">
        <v>2</v>
      </c>
      <c r="C55" s="14">
        <v>1.1099999999999999</v>
      </c>
      <c r="D55" s="15" t="s">
        <v>78</v>
      </c>
      <c r="E55" s="24">
        <v>5696</v>
      </c>
      <c r="F55" s="25">
        <v>4627</v>
      </c>
      <c r="G55" s="24">
        <v>5147</v>
      </c>
      <c r="H55" s="25">
        <v>2106</v>
      </c>
      <c r="I55" s="26">
        <f t="shared" si="0"/>
        <v>0.18299225752562084</v>
      </c>
      <c r="J55" s="27">
        <f t="shared" si="1"/>
        <v>0.30453812485602394</v>
      </c>
      <c r="K55" s="26">
        <f t="shared" si="2"/>
        <v>0.1881419746317213</v>
      </c>
      <c r="L55" s="27">
        <f t="shared" si="3"/>
        <v>0.13782722513089005</v>
      </c>
      <c r="M55" s="28">
        <f t="shared" si="4"/>
        <v>0.24376519119082241</v>
      </c>
      <c r="N55" s="28">
        <f t="shared" si="5"/>
        <v>0.16298459988130568</v>
      </c>
      <c r="O55"/>
      <c r="P55"/>
    </row>
    <row r="56" spans="1:16" x14ac:dyDescent="0.2">
      <c r="A56" s="14" t="s">
        <v>69</v>
      </c>
      <c r="B56" s="14">
        <v>1</v>
      </c>
      <c r="C56" s="14">
        <v>3.3299999999999996</v>
      </c>
      <c r="D56" s="15" t="s">
        <v>80</v>
      </c>
      <c r="E56" s="24">
        <v>3201</v>
      </c>
      <c r="F56" s="25">
        <v>1769</v>
      </c>
      <c r="G56" s="24">
        <v>2806</v>
      </c>
      <c r="H56" s="25">
        <v>855</v>
      </c>
      <c r="I56" s="26">
        <f t="shared" si="0"/>
        <v>0.1028367655090436</v>
      </c>
      <c r="J56" s="27">
        <f t="shared" si="1"/>
        <v>0.11643136867739494</v>
      </c>
      <c r="K56" s="26">
        <f t="shared" si="2"/>
        <v>0.10256972621266952</v>
      </c>
      <c r="L56" s="27">
        <f t="shared" si="3"/>
        <v>5.5955497382198953E-2</v>
      </c>
      <c r="M56" s="28">
        <f t="shared" si="4"/>
        <v>0.10963406709321927</v>
      </c>
      <c r="N56" s="28">
        <f t="shared" si="5"/>
        <v>7.926261179743424E-2</v>
      </c>
      <c r="O56"/>
      <c r="P56"/>
    </row>
    <row r="57" spans="1:16" x14ac:dyDescent="0.2">
      <c r="A57" s="14" t="s">
        <v>82</v>
      </c>
      <c r="B57" s="14">
        <v>6</v>
      </c>
      <c r="C57" s="14">
        <v>0.04</v>
      </c>
      <c r="D57" s="15" t="s">
        <v>83</v>
      </c>
      <c r="E57" s="24">
        <v>32302</v>
      </c>
      <c r="F57" s="25">
        <v>16426</v>
      </c>
      <c r="G57" s="24">
        <v>27133</v>
      </c>
      <c r="H57" s="25">
        <v>15933</v>
      </c>
      <c r="I57" s="26">
        <f t="shared" si="0"/>
        <v>1.0377485784046006</v>
      </c>
      <c r="J57" s="27">
        <f t="shared" si="1"/>
        <v>1.0811202158817916</v>
      </c>
      <c r="K57" s="26">
        <f t="shared" si="2"/>
        <v>0.99181196768651536</v>
      </c>
      <c r="L57" s="27">
        <f t="shared" si="3"/>
        <v>1.0427356020942409</v>
      </c>
      <c r="M57" s="28">
        <f t="shared" si="4"/>
        <v>1.0594343971431961</v>
      </c>
      <c r="N57" s="28">
        <f t="shared" si="5"/>
        <v>1.0172737848903781</v>
      </c>
      <c r="O57"/>
      <c r="P57"/>
    </row>
    <row r="58" spans="1:16" x14ac:dyDescent="0.2">
      <c r="A58" s="14" t="s">
        <v>82</v>
      </c>
      <c r="B58" s="14">
        <v>5</v>
      </c>
      <c r="C58" s="14">
        <v>0.12</v>
      </c>
      <c r="D58" s="15" t="s">
        <v>85</v>
      </c>
      <c r="E58" s="24">
        <v>31185</v>
      </c>
      <c r="F58" s="25">
        <v>17546</v>
      </c>
      <c r="G58" s="24">
        <v>27234</v>
      </c>
      <c r="H58" s="25">
        <v>17132</v>
      </c>
      <c r="I58" s="26">
        <f t="shared" si="0"/>
        <v>1.0018633340829506</v>
      </c>
      <c r="J58" s="27">
        <f t="shared" si="1"/>
        <v>1.1548359495837035</v>
      </c>
      <c r="K58" s="26">
        <f t="shared" si="2"/>
        <v>0.99550389297072051</v>
      </c>
      <c r="L58" s="27">
        <f t="shared" si="3"/>
        <v>1.1212041884816755</v>
      </c>
      <c r="M58" s="28">
        <f t="shared" si="4"/>
        <v>1.0783496418333272</v>
      </c>
      <c r="N58" s="28">
        <f t="shared" si="5"/>
        <v>1.058354040726198</v>
      </c>
      <c r="O58"/>
      <c r="P58"/>
    </row>
    <row r="59" spans="1:16" x14ac:dyDescent="0.2">
      <c r="A59" s="14" t="s">
        <v>82</v>
      </c>
      <c r="B59" s="14">
        <v>4</v>
      </c>
      <c r="C59" s="14">
        <v>0.37</v>
      </c>
      <c r="D59" s="15" t="s">
        <v>87</v>
      </c>
      <c r="E59" s="24">
        <v>27773</v>
      </c>
      <c r="F59" s="25">
        <v>18685</v>
      </c>
      <c r="G59" s="24">
        <v>25436</v>
      </c>
      <c r="H59" s="25">
        <v>13617</v>
      </c>
      <c r="I59" s="26">
        <f t="shared" si="0"/>
        <v>0.89224788768593177</v>
      </c>
      <c r="J59" s="27">
        <f t="shared" si="1"/>
        <v>1.2298022180537731</v>
      </c>
      <c r="K59" s="26">
        <f t="shared" si="2"/>
        <v>0.92978031216873192</v>
      </c>
      <c r="L59" s="27">
        <f t="shared" si="3"/>
        <v>0.8911649214659686</v>
      </c>
      <c r="M59" s="28">
        <f t="shared" si="4"/>
        <v>1.0610250528698524</v>
      </c>
      <c r="N59" s="28">
        <f t="shared" si="5"/>
        <v>0.91047261681735026</v>
      </c>
      <c r="O59"/>
      <c r="P59"/>
    </row>
    <row r="60" spans="1:16" x14ac:dyDescent="0.2">
      <c r="A60" s="14" t="s">
        <v>82</v>
      </c>
      <c r="B60" s="14">
        <v>3</v>
      </c>
      <c r="C60" s="14">
        <v>1.1099999999999999</v>
      </c>
      <c r="D60" s="15" t="s">
        <v>89</v>
      </c>
      <c r="E60" s="24">
        <v>18574</v>
      </c>
      <c r="F60" s="25">
        <v>14949</v>
      </c>
      <c r="G60" s="24">
        <v>14957</v>
      </c>
      <c r="H60" s="25">
        <v>9360</v>
      </c>
      <c r="I60" s="26">
        <f t="shared" si="0"/>
        <v>0.59671667684004237</v>
      </c>
      <c r="J60" s="27">
        <f t="shared" si="1"/>
        <v>0.98390759206239509</v>
      </c>
      <c r="K60" s="26">
        <f t="shared" si="2"/>
        <v>0.5467339255035274</v>
      </c>
      <c r="L60" s="27">
        <f t="shared" si="3"/>
        <v>0.61256544502617805</v>
      </c>
      <c r="M60" s="28">
        <f t="shared" si="4"/>
        <v>0.79031213445121873</v>
      </c>
      <c r="N60" s="28">
        <f t="shared" si="5"/>
        <v>0.57964968526485272</v>
      </c>
      <c r="O60"/>
      <c r="P60"/>
    </row>
    <row r="61" spans="1:16" x14ac:dyDescent="0.2">
      <c r="A61" s="14" t="s">
        <v>82</v>
      </c>
      <c r="B61" s="14">
        <v>2</v>
      </c>
      <c r="C61" s="14">
        <v>3.3299999999999996</v>
      </c>
      <c r="D61" s="15" t="s">
        <v>91</v>
      </c>
      <c r="E61" s="24">
        <v>12694</v>
      </c>
      <c r="F61" s="25">
        <v>9704</v>
      </c>
      <c r="G61" s="24">
        <v>12580</v>
      </c>
      <c r="H61" s="25">
        <v>6043</v>
      </c>
      <c r="I61" s="26">
        <f t="shared" si="0"/>
        <v>0.40781315256850964</v>
      </c>
      <c r="J61" s="27">
        <f t="shared" si="1"/>
        <v>0.63869417843156617</v>
      </c>
      <c r="K61" s="26">
        <f t="shared" si="2"/>
        <v>0.45984574331980843</v>
      </c>
      <c r="L61" s="27">
        <f t="shared" si="3"/>
        <v>0.39548429319371725</v>
      </c>
      <c r="M61" s="28">
        <f t="shared" si="4"/>
        <v>0.52325366550003793</v>
      </c>
      <c r="N61" s="28">
        <f t="shared" si="5"/>
        <v>0.42766501825676284</v>
      </c>
      <c r="O61"/>
      <c r="P61"/>
    </row>
    <row r="62" spans="1:16" x14ac:dyDescent="0.2">
      <c r="A62" s="14" t="s">
        <v>82</v>
      </c>
      <c r="B62" s="14">
        <v>1</v>
      </c>
      <c r="C62" s="14">
        <v>10</v>
      </c>
      <c r="D62" s="15" t="s">
        <v>93</v>
      </c>
      <c r="E62" s="24">
        <v>4214</v>
      </c>
      <c r="F62" s="25">
        <v>4924</v>
      </c>
      <c r="G62" s="24">
        <v>4441</v>
      </c>
      <c r="H62" s="25">
        <v>3067</v>
      </c>
      <c r="I62" s="26">
        <f t="shared" si="0"/>
        <v>0.13538085906126515</v>
      </c>
      <c r="J62" s="27">
        <f t="shared" si="1"/>
        <v>0.32408595781090599</v>
      </c>
      <c r="K62" s="26">
        <f t="shared" si="2"/>
        <v>0.16233505135797055</v>
      </c>
      <c r="L62" s="27">
        <f t="shared" si="3"/>
        <v>0.20071989528795811</v>
      </c>
      <c r="M62" s="28">
        <f t="shared" si="4"/>
        <v>0.22973340843608558</v>
      </c>
      <c r="N62" s="28">
        <f t="shared" si="5"/>
        <v>0.18152747332296432</v>
      </c>
      <c r="O62"/>
      <c r="P62"/>
    </row>
    <row r="63" spans="1:16" x14ac:dyDescent="0.2">
      <c r="A63" s="14" t="s">
        <v>95</v>
      </c>
      <c r="B63" s="14">
        <v>6</v>
      </c>
      <c r="C63" s="14">
        <v>0.01</v>
      </c>
      <c r="D63" s="15" t="s">
        <v>96</v>
      </c>
      <c r="E63" s="24">
        <v>32206</v>
      </c>
      <c r="F63" s="25">
        <v>14300</v>
      </c>
      <c r="G63" s="24">
        <v>28745</v>
      </c>
      <c r="H63" s="25">
        <v>15552</v>
      </c>
      <c r="I63" s="26">
        <f t="shared" si="0"/>
        <v>1.0346644392328204</v>
      </c>
      <c r="J63" s="27">
        <f t="shared" si="1"/>
        <v>0.94119195708691217</v>
      </c>
      <c r="K63" s="26">
        <f t="shared" si="2"/>
        <v>1.0507365573710568</v>
      </c>
      <c r="L63" s="27">
        <f t="shared" si="3"/>
        <v>1.0178010471204189</v>
      </c>
      <c r="M63" s="28">
        <f t="shared" si="4"/>
        <v>0.98792819815986621</v>
      </c>
      <c r="N63" s="28">
        <f t="shared" si="5"/>
        <v>1.0342688022457378</v>
      </c>
      <c r="O63"/>
      <c r="P63"/>
    </row>
    <row r="64" spans="1:16" x14ac:dyDescent="0.2">
      <c r="A64" s="14" t="s">
        <v>95</v>
      </c>
      <c r="B64" s="14">
        <v>5</v>
      </c>
      <c r="C64" s="14">
        <v>0.04</v>
      </c>
      <c r="D64" s="15" t="s">
        <v>98</v>
      </c>
      <c r="E64" s="24">
        <v>28047</v>
      </c>
      <c r="F64" s="25">
        <v>14835</v>
      </c>
      <c r="G64" s="24">
        <v>25434</v>
      </c>
      <c r="H64" s="25">
        <v>14528</v>
      </c>
      <c r="I64" s="26">
        <f t="shared" si="0"/>
        <v>0.90105053490538756</v>
      </c>
      <c r="J64" s="27">
        <f t="shared" si="1"/>
        <v>0.97640438345345049</v>
      </c>
      <c r="K64" s="26">
        <f t="shared" si="2"/>
        <v>0.92970720473736157</v>
      </c>
      <c r="L64" s="27">
        <f t="shared" si="3"/>
        <v>0.95078534031413608</v>
      </c>
      <c r="M64" s="28">
        <f t="shared" si="4"/>
        <v>0.93872745917941902</v>
      </c>
      <c r="N64" s="28">
        <f t="shared" si="5"/>
        <v>0.94024627252574877</v>
      </c>
      <c r="O64"/>
      <c r="P64"/>
    </row>
    <row r="65" spans="1:16" x14ac:dyDescent="0.2">
      <c r="A65" s="14" t="s">
        <v>95</v>
      </c>
      <c r="B65" s="14">
        <v>4</v>
      </c>
      <c r="C65" s="14">
        <v>0.12</v>
      </c>
      <c r="D65" s="15" t="s">
        <v>100</v>
      </c>
      <c r="E65" s="24">
        <v>30193</v>
      </c>
      <c r="F65" s="25">
        <v>15637</v>
      </c>
      <c r="G65" s="24">
        <v>27920</v>
      </c>
      <c r="H65" s="25">
        <v>17228</v>
      </c>
      <c r="I65" s="26">
        <f t="shared" si="0"/>
        <v>0.96999389597455588</v>
      </c>
      <c r="J65" s="27">
        <f t="shared" si="1"/>
        <v>1.0291901141935695</v>
      </c>
      <c r="K65" s="26">
        <f t="shared" si="2"/>
        <v>1.0205797419307672</v>
      </c>
      <c r="L65" s="27">
        <f t="shared" si="3"/>
        <v>1.1274869109947645</v>
      </c>
      <c r="M65" s="28">
        <f t="shared" si="4"/>
        <v>0.99959200508406276</v>
      </c>
      <c r="N65" s="28">
        <f t="shared" si="5"/>
        <v>1.0740333264627657</v>
      </c>
      <c r="O65"/>
      <c r="P65"/>
    </row>
    <row r="66" spans="1:16" x14ac:dyDescent="0.2">
      <c r="A66" s="14" t="s">
        <v>95</v>
      </c>
      <c r="B66" s="14">
        <v>3</v>
      </c>
      <c r="C66" s="14">
        <v>0.37</v>
      </c>
      <c r="D66" s="15" t="s">
        <v>102</v>
      </c>
      <c r="E66" s="24">
        <v>34803</v>
      </c>
      <c r="F66" s="25">
        <v>15500</v>
      </c>
      <c r="G66" s="24">
        <v>29444</v>
      </c>
      <c r="H66" s="25">
        <v>15461</v>
      </c>
      <c r="I66" s="26">
        <f t="shared" si="0"/>
        <v>1.118096829119414</v>
      </c>
      <c r="J66" s="27">
        <f t="shared" si="1"/>
        <v>1.0201731003389607</v>
      </c>
      <c r="K66" s="26">
        <f t="shared" si="2"/>
        <v>1.0762876046350112</v>
      </c>
      <c r="L66" s="27">
        <f t="shared" si="3"/>
        <v>1.0118455497382199</v>
      </c>
      <c r="M66" s="28">
        <f t="shared" si="4"/>
        <v>1.0691349647291872</v>
      </c>
      <c r="N66" s="28">
        <f t="shared" si="5"/>
        <v>1.0440665771866156</v>
      </c>
      <c r="O66"/>
      <c r="P66"/>
    </row>
    <row r="67" spans="1:16" x14ac:dyDescent="0.2">
      <c r="A67" s="14" t="s">
        <v>95</v>
      </c>
      <c r="B67" s="14">
        <v>2</v>
      </c>
      <c r="C67" s="14">
        <v>1.1099999999999999</v>
      </c>
      <c r="D67" s="15" t="s">
        <v>104</v>
      </c>
      <c r="E67" s="24">
        <v>26261</v>
      </c>
      <c r="F67" s="25">
        <v>11464</v>
      </c>
      <c r="G67" s="24">
        <v>28776</v>
      </c>
      <c r="H67" s="25">
        <v>7418</v>
      </c>
      <c r="I67" s="26">
        <f t="shared" si="0"/>
        <v>0.84367269573039483</v>
      </c>
      <c r="J67" s="27">
        <f t="shared" si="1"/>
        <v>0.75453318853457074</v>
      </c>
      <c r="K67" s="26">
        <f t="shared" si="2"/>
        <v>1.0518697225572979</v>
      </c>
      <c r="L67" s="27">
        <f t="shared" si="3"/>
        <v>0.48547120418848166</v>
      </c>
      <c r="M67" s="28">
        <f t="shared" si="4"/>
        <v>0.79910294213248279</v>
      </c>
      <c r="N67" s="28">
        <f t="shared" si="5"/>
        <v>0.7686704633728898</v>
      </c>
      <c r="O67"/>
      <c r="P67"/>
    </row>
    <row r="68" spans="1:16" x14ac:dyDescent="0.2">
      <c r="A68" s="14" t="s">
        <v>95</v>
      </c>
      <c r="B68" s="14">
        <v>1</v>
      </c>
      <c r="C68" s="14">
        <v>3.3299999999999996</v>
      </c>
      <c r="D68" s="15" t="s">
        <v>106</v>
      </c>
      <c r="E68" s="24">
        <v>18353</v>
      </c>
      <c r="F68" s="25">
        <v>6369</v>
      </c>
      <c r="G68" s="24">
        <v>20698</v>
      </c>
      <c r="H68" s="25">
        <v>2761</v>
      </c>
      <c r="I68" s="26">
        <f t="shared" si="0"/>
        <v>0.58961673145500693</v>
      </c>
      <c r="J68" s="27">
        <f t="shared" si="1"/>
        <v>0.4191924178102478</v>
      </c>
      <c r="K68" s="26">
        <f t="shared" si="2"/>
        <v>0.75658880725225719</v>
      </c>
      <c r="L68" s="27">
        <f t="shared" si="3"/>
        <v>0.1806937172774869</v>
      </c>
      <c r="M68" s="28">
        <f t="shared" si="4"/>
        <v>0.50440457463262733</v>
      </c>
      <c r="N68" s="28">
        <f t="shared" si="5"/>
        <v>0.46864126226487202</v>
      </c>
      <c r="O68"/>
      <c r="P68"/>
    </row>
    <row r="69" spans="1:16" x14ac:dyDescent="0.2">
      <c r="A69" s="14" t="s">
        <v>107</v>
      </c>
      <c r="B69" s="14">
        <v>6</v>
      </c>
      <c r="C69" s="14">
        <v>0.04</v>
      </c>
      <c r="D69" s="15" t="s">
        <v>108</v>
      </c>
      <c r="E69" s="24">
        <v>31115</v>
      </c>
      <c r="F69" s="25">
        <v>16138</v>
      </c>
      <c r="G69" s="24">
        <v>27533</v>
      </c>
      <c r="H69" s="25">
        <v>16237</v>
      </c>
      <c r="I69" s="26">
        <f t="shared" si="0"/>
        <v>0.99961448260352748</v>
      </c>
      <c r="J69" s="27">
        <f t="shared" si="1"/>
        <v>1.0621647415012998</v>
      </c>
      <c r="K69" s="26">
        <f t="shared" si="2"/>
        <v>1.006433453960595</v>
      </c>
      <c r="L69" s="27">
        <f t="shared" si="3"/>
        <v>1.062630890052356</v>
      </c>
      <c r="M69" s="28">
        <f t="shared" si="4"/>
        <v>1.0308896120524136</v>
      </c>
      <c r="N69" s="28">
        <f t="shared" si="5"/>
        <v>1.0345321720064755</v>
      </c>
      <c r="O69"/>
      <c r="P69"/>
    </row>
    <row r="70" spans="1:16" x14ac:dyDescent="0.2">
      <c r="A70" s="14" t="s">
        <v>107</v>
      </c>
      <c r="B70" s="14">
        <v>5</v>
      </c>
      <c r="C70" s="14">
        <v>0.12</v>
      </c>
      <c r="D70" s="15" t="s">
        <v>109</v>
      </c>
      <c r="E70" s="24">
        <v>32198</v>
      </c>
      <c r="F70" s="25">
        <v>15883</v>
      </c>
      <c r="G70" s="24">
        <v>27931</v>
      </c>
      <c r="H70" s="25">
        <v>16018</v>
      </c>
      <c r="I70" s="26">
        <f t="shared" si="0"/>
        <v>1.034407427635172</v>
      </c>
      <c r="J70" s="27">
        <f t="shared" si="1"/>
        <v>1.0453812485602396</v>
      </c>
      <c r="K70" s="26">
        <f t="shared" si="2"/>
        <v>1.0209818328033045</v>
      </c>
      <c r="L70" s="27">
        <f t="shared" si="3"/>
        <v>1.0482984293193718</v>
      </c>
      <c r="M70" s="28">
        <f t="shared" si="4"/>
        <v>1.0398943380977057</v>
      </c>
      <c r="N70" s="28">
        <f t="shared" si="5"/>
        <v>1.0346401310613382</v>
      </c>
      <c r="O70"/>
      <c r="P70"/>
    </row>
    <row r="71" spans="1:16" x14ac:dyDescent="0.2">
      <c r="A71" s="14" t="s">
        <v>107</v>
      </c>
      <c r="B71" s="14">
        <v>4</v>
      </c>
      <c r="C71" s="14">
        <v>0.37</v>
      </c>
      <c r="D71" s="15" t="s">
        <v>110</v>
      </c>
      <c r="E71" s="24">
        <v>32314</v>
      </c>
      <c r="F71" s="25">
        <v>16226</v>
      </c>
      <c r="G71" s="24">
        <v>26779</v>
      </c>
      <c r="H71" s="25">
        <v>15953</v>
      </c>
      <c r="I71" s="26">
        <f t="shared" si="0"/>
        <v>1.038134095801073</v>
      </c>
      <c r="J71" s="27">
        <f t="shared" si="1"/>
        <v>1.06795669200645</v>
      </c>
      <c r="K71" s="26">
        <f t="shared" si="2"/>
        <v>0.97887195233395474</v>
      </c>
      <c r="L71" s="27">
        <f t="shared" si="3"/>
        <v>1.0440445026178011</v>
      </c>
      <c r="M71" s="28">
        <f t="shared" si="4"/>
        <v>1.0530453939037616</v>
      </c>
      <c r="N71" s="28">
        <f t="shared" si="5"/>
        <v>1.0114582274758779</v>
      </c>
      <c r="O71"/>
      <c r="P71"/>
    </row>
    <row r="72" spans="1:16" x14ac:dyDescent="0.2">
      <c r="A72" s="14" t="s">
        <v>107</v>
      </c>
      <c r="B72" s="14">
        <v>3</v>
      </c>
      <c r="C72" s="14">
        <v>1.1099999999999999</v>
      </c>
      <c r="D72" s="15" t="s">
        <v>111</v>
      </c>
      <c r="E72" s="24">
        <v>32304</v>
      </c>
      <c r="F72" s="25">
        <v>16045</v>
      </c>
      <c r="G72" s="24">
        <v>27891</v>
      </c>
      <c r="H72" s="25">
        <v>15564</v>
      </c>
      <c r="I72" s="26">
        <f t="shared" si="0"/>
        <v>1.0378128313040127</v>
      </c>
      <c r="J72" s="27">
        <f t="shared" si="1"/>
        <v>1.0560437028992662</v>
      </c>
      <c r="K72" s="26">
        <f t="shared" si="2"/>
        <v>1.0195196841758964</v>
      </c>
      <c r="L72" s="27">
        <f t="shared" si="3"/>
        <v>1.0185863874345549</v>
      </c>
      <c r="M72" s="28">
        <f t="shared" si="4"/>
        <v>1.0469282671016393</v>
      </c>
      <c r="N72" s="28">
        <f t="shared" si="5"/>
        <v>1.0190530358052257</v>
      </c>
      <c r="O72"/>
      <c r="P72"/>
    </row>
    <row r="73" spans="1:16" x14ac:dyDescent="0.2">
      <c r="A73" s="14" t="s">
        <v>107</v>
      </c>
      <c r="B73" s="14">
        <v>2</v>
      </c>
      <c r="C73" s="14">
        <v>3.3299999999999996</v>
      </c>
      <c r="D73" s="15" t="s">
        <v>112</v>
      </c>
      <c r="E73" s="24">
        <v>31296</v>
      </c>
      <c r="F73" s="25">
        <v>15877</v>
      </c>
      <c r="G73" s="24">
        <v>27458</v>
      </c>
      <c r="H73" s="25">
        <v>16695</v>
      </c>
      <c r="I73" s="26">
        <f t="shared" si="0"/>
        <v>1.0054293700003212</v>
      </c>
      <c r="J73" s="27">
        <f t="shared" si="1"/>
        <v>1.0449863428439794</v>
      </c>
      <c r="K73" s="26">
        <f t="shared" si="2"/>
        <v>1.0036919252842051</v>
      </c>
      <c r="L73" s="27">
        <f t="shared" si="3"/>
        <v>1.0926047120418849</v>
      </c>
      <c r="M73" s="28">
        <f t="shared" si="4"/>
        <v>1.0252078564221503</v>
      </c>
      <c r="N73" s="28">
        <f t="shared" si="5"/>
        <v>1.0481483186630451</v>
      </c>
      <c r="O73"/>
      <c r="P73"/>
    </row>
    <row r="74" spans="1:16" x14ac:dyDescent="0.2">
      <c r="A74" s="14" t="s">
        <v>107</v>
      </c>
      <c r="B74" s="14">
        <v>1</v>
      </c>
      <c r="C74" s="14">
        <v>10</v>
      </c>
      <c r="D74" s="15" t="s">
        <v>113</v>
      </c>
      <c r="E74" s="24">
        <v>21451</v>
      </c>
      <c r="F74" s="25">
        <v>16575</v>
      </c>
      <c r="G74" s="24">
        <v>21508</v>
      </c>
      <c r="H74" s="25">
        <v>14649</v>
      </c>
      <c r="I74" s="26">
        <f t="shared" si="0"/>
        <v>0.6891444726443281</v>
      </c>
      <c r="J74" s="27">
        <f t="shared" si="1"/>
        <v>1.0909270411689209</v>
      </c>
      <c r="K74" s="26">
        <f t="shared" si="2"/>
        <v>0.78619731695726869</v>
      </c>
      <c r="L74" s="27">
        <f t="shared" si="3"/>
        <v>0.95870418848167538</v>
      </c>
      <c r="M74" s="28">
        <f t="shared" si="4"/>
        <v>0.89003575690662451</v>
      </c>
      <c r="N74" s="28">
        <f t="shared" si="5"/>
        <v>0.87245075271947203</v>
      </c>
      <c r="O74"/>
      <c r="P74"/>
    </row>
    <row r="75" spans="1:16" x14ac:dyDescent="0.2">
      <c r="A75" s="14" t="s">
        <v>114</v>
      </c>
      <c r="B75" s="14">
        <v>6</v>
      </c>
      <c r="C75" s="14">
        <v>0.04</v>
      </c>
      <c r="D75" s="15" t="s">
        <v>115</v>
      </c>
      <c r="E75" s="24">
        <v>26713</v>
      </c>
      <c r="F75" s="25">
        <v>16903</v>
      </c>
      <c r="G75" s="24">
        <v>25975</v>
      </c>
      <c r="H75" s="25">
        <v>13828</v>
      </c>
      <c r="I75" s="26">
        <f t="shared" si="0"/>
        <v>0.85819385099752621</v>
      </c>
      <c r="J75" s="27">
        <f t="shared" si="1"/>
        <v>1.1125152203244808</v>
      </c>
      <c r="K75" s="26">
        <f t="shared" si="2"/>
        <v>0.94948276492305439</v>
      </c>
      <c r="L75" s="27">
        <f t="shared" si="3"/>
        <v>0.9049738219895288</v>
      </c>
      <c r="M75" s="28">
        <f t="shared" si="4"/>
        <v>0.98535453566100351</v>
      </c>
      <c r="N75" s="28">
        <f t="shared" si="5"/>
        <v>0.92722829345629165</v>
      </c>
      <c r="O75"/>
      <c r="P75"/>
    </row>
    <row r="76" spans="1:16" x14ac:dyDescent="0.2">
      <c r="A76" s="14" t="s">
        <v>114</v>
      </c>
      <c r="B76" s="14">
        <v>5</v>
      </c>
      <c r="C76" s="14">
        <v>0.12</v>
      </c>
      <c r="D76" s="15" t="s">
        <v>116</v>
      </c>
      <c r="E76" s="24">
        <v>26780</v>
      </c>
      <c r="F76" s="25">
        <v>17731</v>
      </c>
      <c r="G76" s="24">
        <v>23670</v>
      </c>
      <c r="H76" s="25">
        <v>14650</v>
      </c>
      <c r="I76" s="26">
        <f t="shared" si="0"/>
        <v>0.8603463231278311</v>
      </c>
      <c r="J76" s="27">
        <f t="shared" si="1"/>
        <v>1.1670122091683943</v>
      </c>
      <c r="K76" s="26">
        <f t="shared" si="2"/>
        <v>0.86522645026866984</v>
      </c>
      <c r="L76" s="27">
        <f t="shared" si="3"/>
        <v>0.95876963350785338</v>
      </c>
      <c r="M76" s="28">
        <f t="shared" si="4"/>
        <v>1.0136792661481127</v>
      </c>
      <c r="N76" s="28">
        <f t="shared" si="5"/>
        <v>0.91199804188826161</v>
      </c>
      <c r="O76"/>
      <c r="P76"/>
    </row>
    <row r="77" spans="1:16" x14ac:dyDescent="0.2">
      <c r="A77" s="14" t="s">
        <v>114</v>
      </c>
      <c r="B77" s="14">
        <v>4</v>
      </c>
      <c r="C77" s="14">
        <v>0.37</v>
      </c>
      <c r="D77" s="15" t="s">
        <v>117</v>
      </c>
      <c r="E77" s="24">
        <v>24132</v>
      </c>
      <c r="F77" s="25">
        <v>17697</v>
      </c>
      <c r="G77" s="24">
        <v>22144</v>
      </c>
      <c r="H77" s="25">
        <v>14630</v>
      </c>
      <c r="I77" s="26">
        <f t="shared" si="0"/>
        <v>0.77527548430622928</v>
      </c>
      <c r="J77" s="27">
        <f t="shared" si="1"/>
        <v>1.1647744101095863</v>
      </c>
      <c r="K77" s="26">
        <f t="shared" si="2"/>
        <v>0.80944548013305551</v>
      </c>
      <c r="L77" s="27">
        <f t="shared" si="3"/>
        <v>0.95746073298429324</v>
      </c>
      <c r="M77" s="28">
        <f t="shared" si="4"/>
        <v>0.97002494720790777</v>
      </c>
      <c r="N77" s="28">
        <f t="shared" si="5"/>
        <v>0.88345310655867437</v>
      </c>
      <c r="O77"/>
      <c r="P77"/>
    </row>
    <row r="78" spans="1:16" x14ac:dyDescent="0.2">
      <c r="A78" s="14" t="s">
        <v>114</v>
      </c>
      <c r="B78" s="14">
        <v>3</v>
      </c>
      <c r="C78" s="14">
        <v>1.1099999999999999</v>
      </c>
      <c r="D78" s="15" t="s">
        <v>118</v>
      </c>
      <c r="E78" s="24">
        <v>25331</v>
      </c>
      <c r="F78" s="25">
        <v>16932</v>
      </c>
      <c r="G78" s="24">
        <v>23295</v>
      </c>
      <c r="H78" s="25">
        <v>14111</v>
      </c>
      <c r="I78" s="26">
        <f t="shared" si="0"/>
        <v>0.81379509750377488</v>
      </c>
      <c r="J78" s="27">
        <f t="shared" si="1"/>
        <v>1.1144239312864053</v>
      </c>
      <c r="K78" s="26">
        <f t="shared" si="2"/>
        <v>0.85151880688671999</v>
      </c>
      <c r="L78" s="27">
        <f t="shared" si="3"/>
        <v>0.92349476439790579</v>
      </c>
      <c r="M78" s="28">
        <f t="shared" si="4"/>
        <v>0.96410951439509007</v>
      </c>
      <c r="N78" s="28">
        <f t="shared" si="5"/>
        <v>0.88750678564231289</v>
      </c>
      <c r="O78"/>
      <c r="P78"/>
    </row>
    <row r="79" spans="1:16" x14ac:dyDescent="0.2">
      <c r="A79" s="14" t="s">
        <v>114</v>
      </c>
      <c r="B79" s="14">
        <v>2</v>
      </c>
      <c r="C79" s="14">
        <v>3.3299999999999996</v>
      </c>
      <c r="D79" s="15" t="s">
        <v>119</v>
      </c>
      <c r="E79" s="24">
        <v>24270</v>
      </c>
      <c r="F79" s="25">
        <v>17243</v>
      </c>
      <c r="G79" s="24">
        <v>22228</v>
      </c>
      <c r="H79" s="25">
        <v>12990</v>
      </c>
      <c r="I79" s="26">
        <f t="shared" si="0"/>
        <v>0.77970893436566324</v>
      </c>
      <c r="J79" s="27">
        <f t="shared" si="1"/>
        <v>1.1348932109125613</v>
      </c>
      <c r="K79" s="26">
        <f t="shared" si="2"/>
        <v>0.81251599225061233</v>
      </c>
      <c r="L79" s="27">
        <f t="shared" si="3"/>
        <v>0.85013089005235598</v>
      </c>
      <c r="M79" s="28">
        <f t="shared" si="4"/>
        <v>0.95730107263911224</v>
      </c>
      <c r="N79" s="28">
        <f t="shared" si="5"/>
        <v>0.83132344115148415</v>
      </c>
      <c r="O79"/>
      <c r="P79"/>
    </row>
    <row r="80" spans="1:16" x14ac:dyDescent="0.2">
      <c r="A80" s="14" t="s">
        <v>114</v>
      </c>
      <c r="B80" s="14">
        <v>1</v>
      </c>
      <c r="C80" s="14">
        <v>10</v>
      </c>
      <c r="D80" s="15" t="s">
        <v>120</v>
      </c>
      <c r="E80" s="24">
        <v>24496</v>
      </c>
      <c r="F80" s="25">
        <v>16987</v>
      </c>
      <c r="G80" s="24">
        <v>23475</v>
      </c>
      <c r="H80" s="25">
        <v>11736</v>
      </c>
      <c r="I80" s="26">
        <f t="shared" si="0"/>
        <v>0.78696951199922893</v>
      </c>
      <c r="J80" s="27">
        <f t="shared" si="1"/>
        <v>1.1180439003521243</v>
      </c>
      <c r="K80" s="26">
        <f t="shared" si="2"/>
        <v>0.85809847571005593</v>
      </c>
      <c r="L80" s="27">
        <f t="shared" si="3"/>
        <v>0.76806282722513086</v>
      </c>
      <c r="M80" s="28">
        <f t="shared" si="4"/>
        <v>0.95250670617567668</v>
      </c>
      <c r="N80" s="28">
        <f t="shared" si="5"/>
        <v>0.81308065146759345</v>
      </c>
      <c r="O80"/>
      <c r="P80"/>
    </row>
    <row r="81" spans="1:16" x14ac:dyDescent="0.2">
      <c r="A81" s="14" t="s">
        <v>122</v>
      </c>
      <c r="B81" s="14">
        <v>6</v>
      </c>
      <c r="C81" s="14">
        <v>0.04</v>
      </c>
      <c r="D81" s="15" t="s">
        <v>123</v>
      </c>
      <c r="E81" s="24">
        <v>29348</v>
      </c>
      <c r="F81" s="25">
        <v>14918</v>
      </c>
      <c r="G81" s="24">
        <v>25373</v>
      </c>
      <c r="H81" s="25">
        <v>14239</v>
      </c>
      <c r="I81" s="26">
        <f t="shared" si="0"/>
        <v>0.94284704597294955</v>
      </c>
      <c r="J81" s="27">
        <f t="shared" si="1"/>
        <v>0.98186724586171714</v>
      </c>
      <c r="K81" s="26">
        <f t="shared" si="2"/>
        <v>0.92747742808056444</v>
      </c>
      <c r="L81" s="27">
        <f t="shared" si="3"/>
        <v>0.93187172774869109</v>
      </c>
      <c r="M81" s="28">
        <f t="shared" si="4"/>
        <v>0.96235714591733335</v>
      </c>
      <c r="N81" s="28">
        <f t="shared" si="5"/>
        <v>0.92967457791462782</v>
      </c>
      <c r="O81"/>
      <c r="P81"/>
    </row>
    <row r="82" spans="1:16" x14ac:dyDescent="0.2">
      <c r="A82" s="14" t="s">
        <v>122</v>
      </c>
      <c r="B82" s="14">
        <v>5</v>
      </c>
      <c r="C82" s="14">
        <v>0.12</v>
      </c>
      <c r="D82" s="15" t="s">
        <v>125</v>
      </c>
      <c r="E82" s="24">
        <v>30058</v>
      </c>
      <c r="F82" s="25">
        <v>14214</v>
      </c>
      <c r="G82" s="24">
        <v>24817</v>
      </c>
      <c r="H82" s="25">
        <v>14305</v>
      </c>
      <c r="I82" s="26">
        <f t="shared" si="0"/>
        <v>0.96565682526424002</v>
      </c>
      <c r="J82" s="27">
        <f t="shared" si="1"/>
        <v>0.9355316418205154</v>
      </c>
      <c r="K82" s="26">
        <f t="shared" si="2"/>
        <v>0.90715356215959353</v>
      </c>
      <c r="L82" s="27">
        <f t="shared" si="3"/>
        <v>0.93619109947643975</v>
      </c>
      <c r="M82" s="28">
        <f t="shared" si="4"/>
        <v>0.95059423354237771</v>
      </c>
      <c r="N82" s="28">
        <f t="shared" si="5"/>
        <v>0.92167233081801658</v>
      </c>
      <c r="O82"/>
      <c r="P82"/>
    </row>
    <row r="83" spans="1:16" x14ac:dyDescent="0.2">
      <c r="A83" s="14" t="s">
        <v>122</v>
      </c>
      <c r="B83" s="14">
        <v>4</v>
      </c>
      <c r="C83" s="14">
        <v>0.37</v>
      </c>
      <c r="D83" s="15" t="s">
        <v>127</v>
      </c>
      <c r="E83" s="24">
        <v>30403</v>
      </c>
      <c r="F83" s="25">
        <v>14313</v>
      </c>
      <c r="G83" s="24">
        <v>24187</v>
      </c>
      <c r="H83" s="25">
        <v>12475</v>
      </c>
      <c r="I83" s="26">
        <f t="shared" si="0"/>
        <v>0.97674045041282487</v>
      </c>
      <c r="J83" s="27">
        <f t="shared" si="1"/>
        <v>0.94204758613880935</v>
      </c>
      <c r="K83" s="26">
        <f t="shared" si="2"/>
        <v>0.88412472127791786</v>
      </c>
      <c r="L83" s="27">
        <f t="shared" si="3"/>
        <v>0.81642670157068065</v>
      </c>
      <c r="M83" s="28">
        <f t="shared" si="4"/>
        <v>0.95939401827581716</v>
      </c>
      <c r="N83" s="28">
        <f t="shared" si="5"/>
        <v>0.85027571142429925</v>
      </c>
      <c r="O83"/>
      <c r="P83"/>
    </row>
    <row r="84" spans="1:16" x14ac:dyDescent="0.2">
      <c r="A84" s="14" t="s">
        <v>122</v>
      </c>
      <c r="B84" s="14">
        <v>3</v>
      </c>
      <c r="C84" s="14">
        <v>1.1099999999999999</v>
      </c>
      <c r="D84" s="15" t="s">
        <v>129</v>
      </c>
      <c r="E84" s="24">
        <v>18843</v>
      </c>
      <c r="F84" s="25">
        <v>9491</v>
      </c>
      <c r="G84" s="24">
        <v>13904</v>
      </c>
      <c r="H84" s="25">
        <v>5148</v>
      </c>
      <c r="I84" s="26">
        <f t="shared" si="0"/>
        <v>0.60535869181096802</v>
      </c>
      <c r="J84" s="27">
        <f t="shared" si="1"/>
        <v>0.62467502550432752</v>
      </c>
      <c r="K84" s="26">
        <f t="shared" si="2"/>
        <v>0.50824286288701248</v>
      </c>
      <c r="L84" s="27">
        <f t="shared" si="3"/>
        <v>0.3369109947643979</v>
      </c>
      <c r="M84" s="28">
        <f t="shared" si="4"/>
        <v>0.61501685865764777</v>
      </c>
      <c r="N84" s="28">
        <f t="shared" si="5"/>
        <v>0.42257692882570519</v>
      </c>
      <c r="O84"/>
      <c r="P84"/>
    </row>
    <row r="85" spans="1:16" x14ac:dyDescent="0.2">
      <c r="A85" s="14" t="s">
        <v>122</v>
      </c>
      <c r="B85" s="14">
        <v>2</v>
      </c>
      <c r="C85" s="14">
        <v>3.3299999999999996</v>
      </c>
      <c r="D85" s="15" t="s">
        <v>131</v>
      </c>
      <c r="E85" s="24">
        <v>6513</v>
      </c>
      <c r="F85" s="25">
        <v>5568</v>
      </c>
      <c r="G85" s="24">
        <v>5730</v>
      </c>
      <c r="H85" s="25">
        <v>3313</v>
      </c>
      <c r="I85" s="26">
        <f t="shared" ref="I85:I148" si="6">E85/E$415</f>
        <v>0.20923956693545795</v>
      </c>
      <c r="J85" s="27">
        <f t="shared" ref="J85:J148" si="7">F85/F$415</f>
        <v>0.36647250468950537</v>
      </c>
      <c r="K85" s="26">
        <f t="shared" ref="K85:K148" si="8">G85/G$415</f>
        <v>0.20945279087619256</v>
      </c>
      <c r="L85" s="27">
        <f t="shared" ref="L85:L148" si="9">H85/H$415</f>
        <v>0.21681937172774868</v>
      </c>
      <c r="M85" s="28">
        <f t="shared" ref="M85:M148" si="10">AVERAGE(I85:J85)</f>
        <v>0.28785603581248165</v>
      </c>
      <c r="N85" s="28">
        <f t="shared" ref="N85:N148" si="11">AVERAGE(K85:L85)</f>
        <v>0.21313608130197062</v>
      </c>
      <c r="O85"/>
      <c r="P85"/>
    </row>
    <row r="86" spans="1:16" x14ac:dyDescent="0.2">
      <c r="A86" s="14" t="s">
        <v>122</v>
      </c>
      <c r="B86" s="14">
        <v>1</v>
      </c>
      <c r="C86" s="14">
        <v>10</v>
      </c>
      <c r="D86" s="15" t="s">
        <v>133</v>
      </c>
      <c r="E86" s="24">
        <v>948</v>
      </c>
      <c r="F86" s="25">
        <v>2332</v>
      </c>
      <c r="G86" s="24">
        <v>1241</v>
      </c>
      <c r="H86" s="25">
        <v>1945</v>
      </c>
      <c r="I86" s="26">
        <f t="shared" si="6"/>
        <v>3.0455874321328749E-2</v>
      </c>
      <c r="J86" s="27">
        <f t="shared" si="7"/>
        <v>0.15348668838648105</v>
      </c>
      <c r="K86" s="26">
        <f t="shared" si="8"/>
        <v>4.5363161165332455E-2</v>
      </c>
      <c r="L86" s="27">
        <f t="shared" si="9"/>
        <v>0.12729057591623036</v>
      </c>
      <c r="M86" s="28">
        <f t="shared" si="10"/>
        <v>9.1971281353904893E-2</v>
      </c>
      <c r="N86" s="28">
        <f t="shared" si="11"/>
        <v>8.6326868540781407E-2</v>
      </c>
      <c r="O86"/>
      <c r="P86"/>
    </row>
    <row r="87" spans="1:16" x14ac:dyDescent="0.2">
      <c r="A87" s="14" t="s">
        <v>135</v>
      </c>
      <c r="B87" s="14">
        <v>6</v>
      </c>
      <c r="C87" s="14">
        <v>0.04</v>
      </c>
      <c r="D87" s="15" t="s">
        <v>136</v>
      </c>
      <c r="E87" s="24">
        <v>32193</v>
      </c>
      <c r="F87" s="25">
        <v>15292</v>
      </c>
      <c r="G87" s="24">
        <v>28677</v>
      </c>
      <c r="H87" s="25">
        <v>15154</v>
      </c>
      <c r="I87" s="26">
        <f t="shared" si="6"/>
        <v>1.0342467953866419</v>
      </c>
      <c r="J87" s="27">
        <f t="shared" si="7"/>
        <v>1.0064830355086056</v>
      </c>
      <c r="K87" s="26">
        <f t="shared" si="8"/>
        <v>1.0482509047044632</v>
      </c>
      <c r="L87" s="27">
        <f t="shared" si="9"/>
        <v>0.9917539267015707</v>
      </c>
      <c r="M87" s="28">
        <f t="shared" si="10"/>
        <v>1.0203649154476238</v>
      </c>
      <c r="N87" s="28">
        <f t="shared" si="11"/>
        <v>1.020002415703017</v>
      </c>
      <c r="O87"/>
      <c r="P87"/>
    </row>
    <row r="88" spans="1:16" x14ac:dyDescent="0.2">
      <c r="A88" s="14" t="s">
        <v>135</v>
      </c>
      <c r="B88" s="14">
        <v>5</v>
      </c>
      <c r="C88" s="14">
        <v>0.12</v>
      </c>
      <c r="D88" s="15" t="s">
        <v>138</v>
      </c>
      <c r="E88" s="24">
        <v>32566</v>
      </c>
      <c r="F88" s="25">
        <v>15720</v>
      </c>
      <c r="G88" s="24">
        <v>27379</v>
      </c>
      <c r="H88" s="25">
        <v>14730</v>
      </c>
      <c r="I88" s="26">
        <f t="shared" si="6"/>
        <v>1.0462299611269958</v>
      </c>
      <c r="J88" s="27">
        <f t="shared" si="7"/>
        <v>1.0346529766018364</v>
      </c>
      <c r="K88" s="26">
        <f t="shared" si="8"/>
        <v>1.0008041817450744</v>
      </c>
      <c r="L88" s="27">
        <f t="shared" si="9"/>
        <v>0.96400523560209428</v>
      </c>
      <c r="M88" s="28">
        <f t="shared" si="10"/>
        <v>1.0404414688644161</v>
      </c>
      <c r="N88" s="28">
        <f t="shared" si="11"/>
        <v>0.98240470867358431</v>
      </c>
      <c r="O88"/>
      <c r="P88"/>
    </row>
    <row r="89" spans="1:16" x14ac:dyDescent="0.2">
      <c r="A89" s="14" t="s">
        <v>135</v>
      </c>
      <c r="B89" s="14">
        <v>4</v>
      </c>
      <c r="C89" s="14">
        <v>0.37</v>
      </c>
      <c r="D89" s="15" t="s">
        <v>140</v>
      </c>
      <c r="E89" s="24">
        <v>30342</v>
      </c>
      <c r="F89" s="25">
        <v>15464</v>
      </c>
      <c r="G89" s="24">
        <v>26230</v>
      </c>
      <c r="H89" s="25">
        <v>12992</v>
      </c>
      <c r="I89" s="26">
        <f t="shared" si="6"/>
        <v>0.97478073698075629</v>
      </c>
      <c r="J89" s="27">
        <f t="shared" si="7"/>
        <v>1.0178036660413994</v>
      </c>
      <c r="K89" s="26">
        <f t="shared" si="8"/>
        <v>0.95880396242278032</v>
      </c>
      <c r="L89" s="27">
        <f t="shared" si="9"/>
        <v>0.85026178010471209</v>
      </c>
      <c r="M89" s="28">
        <f t="shared" si="10"/>
        <v>0.99629220151107778</v>
      </c>
      <c r="N89" s="28">
        <f t="shared" si="11"/>
        <v>0.90453287126374615</v>
      </c>
      <c r="O89"/>
      <c r="P89"/>
    </row>
    <row r="90" spans="1:16" x14ac:dyDescent="0.2">
      <c r="A90" s="14" t="s">
        <v>135</v>
      </c>
      <c r="B90" s="14">
        <v>3</v>
      </c>
      <c r="C90" s="14">
        <v>1.1099999999999999</v>
      </c>
      <c r="D90" s="15" t="s">
        <v>137</v>
      </c>
      <c r="E90" s="24">
        <v>27860</v>
      </c>
      <c r="F90" s="25">
        <v>15466</v>
      </c>
      <c r="G90" s="24">
        <v>23388</v>
      </c>
      <c r="H90" s="25">
        <v>13304</v>
      </c>
      <c r="I90" s="26">
        <f t="shared" si="6"/>
        <v>0.89504288881035754</v>
      </c>
      <c r="J90" s="27">
        <f t="shared" si="7"/>
        <v>1.0179353012801526</v>
      </c>
      <c r="K90" s="26">
        <f t="shared" si="8"/>
        <v>0.85491830244544353</v>
      </c>
      <c r="L90" s="27">
        <f t="shared" si="9"/>
        <v>0.87068062827225134</v>
      </c>
      <c r="M90" s="28">
        <f t="shared" si="10"/>
        <v>0.95648909504525514</v>
      </c>
      <c r="N90" s="28">
        <f t="shared" si="11"/>
        <v>0.86279946535884744</v>
      </c>
      <c r="O90"/>
      <c r="P90"/>
    </row>
    <row r="91" spans="1:16" x14ac:dyDescent="0.2">
      <c r="A91" s="14" t="s">
        <v>135</v>
      </c>
      <c r="B91" s="14">
        <v>2</v>
      </c>
      <c r="C91" s="14">
        <v>3.3299999999999996</v>
      </c>
      <c r="D91" s="15" t="s">
        <v>141</v>
      </c>
      <c r="E91" s="24">
        <v>25237</v>
      </c>
      <c r="F91" s="25">
        <v>15968</v>
      </c>
      <c r="G91" s="24">
        <v>20841</v>
      </c>
      <c r="H91" s="25">
        <v>11356</v>
      </c>
      <c r="I91" s="26">
        <f t="shared" si="6"/>
        <v>0.81077521123140683</v>
      </c>
      <c r="J91" s="27">
        <f t="shared" si="7"/>
        <v>1.0509757462072598</v>
      </c>
      <c r="K91" s="26">
        <f t="shared" si="8"/>
        <v>0.76181598859524069</v>
      </c>
      <c r="L91" s="27">
        <f t="shared" si="9"/>
        <v>0.74319371727748695</v>
      </c>
      <c r="M91" s="28">
        <f t="shared" si="10"/>
        <v>0.93087547871933329</v>
      </c>
      <c r="N91" s="28">
        <f t="shared" si="11"/>
        <v>0.75250485293636382</v>
      </c>
      <c r="O91"/>
      <c r="P91"/>
    </row>
    <row r="92" spans="1:16" x14ac:dyDescent="0.2">
      <c r="A92" s="14" t="s">
        <v>135</v>
      </c>
      <c r="B92" s="14">
        <v>1</v>
      </c>
      <c r="C92" s="14">
        <v>10</v>
      </c>
      <c r="D92" s="15" t="s">
        <v>143</v>
      </c>
      <c r="E92" s="24">
        <v>20726</v>
      </c>
      <c r="F92" s="25">
        <v>16849</v>
      </c>
      <c r="G92" s="24">
        <v>17111</v>
      </c>
      <c r="H92" s="25">
        <v>11493</v>
      </c>
      <c r="I92" s="26">
        <f t="shared" si="6"/>
        <v>0.6658527966074469</v>
      </c>
      <c r="J92" s="27">
        <f t="shared" si="7"/>
        <v>1.1089610688781386</v>
      </c>
      <c r="K92" s="26">
        <f t="shared" si="8"/>
        <v>0.62547062908944695</v>
      </c>
      <c r="L92" s="27">
        <f t="shared" si="9"/>
        <v>0.75215968586387438</v>
      </c>
      <c r="M92" s="28">
        <f t="shared" si="10"/>
        <v>0.8874069327427927</v>
      </c>
      <c r="N92" s="28">
        <f t="shared" si="11"/>
        <v>0.68881515747666067</v>
      </c>
      <c r="O92"/>
      <c r="P92"/>
    </row>
    <row r="93" spans="1:16" x14ac:dyDescent="0.2">
      <c r="A93" s="14" t="s">
        <v>144</v>
      </c>
      <c r="B93" s="14">
        <v>6</v>
      </c>
      <c r="C93" s="14">
        <v>0.04</v>
      </c>
      <c r="D93" s="15" t="s">
        <v>18</v>
      </c>
      <c r="E93" s="24">
        <v>32788</v>
      </c>
      <c r="F93" s="25">
        <v>15526</v>
      </c>
      <c r="G93" s="24">
        <v>28854</v>
      </c>
      <c r="H93" s="25">
        <v>15547</v>
      </c>
      <c r="I93" s="26">
        <f t="shared" si="6"/>
        <v>1.0533620329617375</v>
      </c>
      <c r="J93" s="27">
        <f t="shared" si="7"/>
        <v>1.021884358442755</v>
      </c>
      <c r="K93" s="26">
        <f t="shared" si="8"/>
        <v>1.0547209123807435</v>
      </c>
      <c r="L93" s="27">
        <f t="shared" si="9"/>
        <v>1.0174738219895287</v>
      </c>
      <c r="M93" s="28">
        <f t="shared" si="10"/>
        <v>1.0376231957022464</v>
      </c>
      <c r="N93" s="28">
        <f t="shared" si="11"/>
        <v>1.0360973671851361</v>
      </c>
      <c r="O93"/>
      <c r="P93"/>
    </row>
    <row r="94" spans="1:16" x14ac:dyDescent="0.2">
      <c r="A94" s="14" t="s">
        <v>144</v>
      </c>
      <c r="B94" s="14">
        <v>5</v>
      </c>
      <c r="C94" s="14">
        <v>0.12</v>
      </c>
      <c r="D94" s="15" t="s">
        <v>22</v>
      </c>
      <c r="E94" s="24">
        <v>32401</v>
      </c>
      <c r="F94" s="25">
        <v>15404</v>
      </c>
      <c r="G94" s="24">
        <v>27255</v>
      </c>
      <c r="H94" s="25">
        <v>16226</v>
      </c>
      <c r="I94" s="26">
        <f t="shared" si="6"/>
        <v>1.0409290969254987</v>
      </c>
      <c r="J94" s="27">
        <f t="shared" si="7"/>
        <v>1.0138546088787967</v>
      </c>
      <c r="K94" s="26">
        <f t="shared" si="8"/>
        <v>0.99627152100010963</v>
      </c>
      <c r="L94" s="27">
        <f t="shared" si="9"/>
        <v>1.0619109947643979</v>
      </c>
      <c r="M94" s="28">
        <f t="shared" si="10"/>
        <v>1.0273918529021477</v>
      </c>
      <c r="N94" s="28">
        <f t="shared" si="11"/>
        <v>1.0290912578822538</v>
      </c>
      <c r="O94"/>
      <c r="P94"/>
    </row>
    <row r="95" spans="1:16" x14ac:dyDescent="0.2">
      <c r="A95" s="14" t="s">
        <v>144</v>
      </c>
      <c r="B95" s="14">
        <v>4</v>
      </c>
      <c r="C95" s="14">
        <v>0.37</v>
      </c>
      <c r="D95" s="15" t="s">
        <v>26</v>
      </c>
      <c r="E95" s="24">
        <v>29753</v>
      </c>
      <c r="F95" s="25">
        <v>14994</v>
      </c>
      <c r="G95" s="24">
        <v>26281</v>
      </c>
      <c r="H95" s="25">
        <v>15651</v>
      </c>
      <c r="I95" s="26">
        <f t="shared" si="6"/>
        <v>0.95585825810389691</v>
      </c>
      <c r="J95" s="27">
        <f t="shared" si="7"/>
        <v>0.98686938493434695</v>
      </c>
      <c r="K95" s="26">
        <f t="shared" si="8"/>
        <v>0.9606682019227254</v>
      </c>
      <c r="L95" s="27">
        <f t="shared" si="9"/>
        <v>1.0242801047120418</v>
      </c>
      <c r="M95" s="28">
        <f t="shared" si="10"/>
        <v>0.97136382151912193</v>
      </c>
      <c r="N95" s="28">
        <f t="shared" si="11"/>
        <v>0.99247415331738353</v>
      </c>
      <c r="O95"/>
      <c r="P95"/>
    </row>
    <row r="96" spans="1:16" x14ac:dyDescent="0.2">
      <c r="A96" s="14" t="s">
        <v>144</v>
      </c>
      <c r="B96" s="14">
        <v>3</v>
      </c>
      <c r="C96" s="14">
        <v>1.1099999999999999</v>
      </c>
      <c r="D96" s="15" t="s">
        <v>60</v>
      </c>
      <c r="E96" s="24">
        <v>26932</v>
      </c>
      <c r="F96" s="25">
        <v>15921</v>
      </c>
      <c r="G96" s="24">
        <v>23394</v>
      </c>
      <c r="H96" s="25">
        <v>13281</v>
      </c>
      <c r="I96" s="26">
        <f t="shared" si="6"/>
        <v>0.86522954348314973</v>
      </c>
      <c r="J96" s="27">
        <f t="shared" si="7"/>
        <v>1.0478823180965544</v>
      </c>
      <c r="K96" s="26">
        <f t="shared" si="8"/>
        <v>0.85513762473955479</v>
      </c>
      <c r="L96" s="27">
        <f t="shared" si="9"/>
        <v>0.86917539267015709</v>
      </c>
      <c r="M96" s="28">
        <f t="shared" si="10"/>
        <v>0.95655593078985213</v>
      </c>
      <c r="N96" s="28">
        <f t="shared" si="11"/>
        <v>0.86215650870485594</v>
      </c>
      <c r="O96"/>
      <c r="P96"/>
    </row>
    <row r="97" spans="1:16" x14ac:dyDescent="0.2">
      <c r="A97" s="14" t="s">
        <v>144</v>
      </c>
      <c r="B97" s="14">
        <v>2</v>
      </c>
      <c r="C97" s="14">
        <v>3.3299999999999996</v>
      </c>
      <c r="D97" s="15" t="s">
        <v>63</v>
      </c>
      <c r="E97" s="24">
        <v>22119</v>
      </c>
      <c r="F97" s="25">
        <v>16933</v>
      </c>
      <c r="G97" s="24">
        <v>17034</v>
      </c>
      <c r="H97" s="25">
        <v>10298</v>
      </c>
      <c r="I97" s="26">
        <f t="shared" si="6"/>
        <v>0.71060494104796479</v>
      </c>
      <c r="J97" s="27">
        <f t="shared" si="7"/>
        <v>1.1144897489057821</v>
      </c>
      <c r="K97" s="26">
        <f t="shared" si="8"/>
        <v>0.62265599298168661</v>
      </c>
      <c r="L97" s="27">
        <f t="shared" si="9"/>
        <v>0.6739528795811518</v>
      </c>
      <c r="M97" s="28">
        <f t="shared" si="10"/>
        <v>0.91254734497687351</v>
      </c>
      <c r="N97" s="28">
        <f t="shared" si="11"/>
        <v>0.64830443628141921</v>
      </c>
      <c r="O97"/>
      <c r="P97"/>
    </row>
    <row r="98" spans="1:16" x14ac:dyDescent="0.2">
      <c r="A98" s="14" t="s">
        <v>144</v>
      </c>
      <c r="B98" s="14">
        <v>1</v>
      </c>
      <c r="C98" s="14">
        <v>10</v>
      </c>
      <c r="D98" s="15" t="s">
        <v>66</v>
      </c>
      <c r="E98" s="24">
        <v>11771</v>
      </c>
      <c r="F98" s="25">
        <v>10966</v>
      </c>
      <c r="G98" s="24">
        <v>8200</v>
      </c>
      <c r="H98" s="25">
        <v>6604</v>
      </c>
      <c r="I98" s="26">
        <f t="shared" si="6"/>
        <v>0.37816043948983197</v>
      </c>
      <c r="J98" s="27">
        <f t="shared" si="7"/>
        <v>0.72175601408497059</v>
      </c>
      <c r="K98" s="26">
        <f t="shared" si="8"/>
        <v>0.29974046861863507</v>
      </c>
      <c r="L98" s="27">
        <f t="shared" si="9"/>
        <v>0.43219895287958116</v>
      </c>
      <c r="M98" s="28">
        <f t="shared" si="10"/>
        <v>0.54995822678740125</v>
      </c>
      <c r="N98" s="28">
        <f t="shared" si="11"/>
        <v>0.36596971074910811</v>
      </c>
      <c r="O98"/>
      <c r="P98"/>
    </row>
    <row r="99" spans="1:16" x14ac:dyDescent="0.2">
      <c r="A99" s="14" t="s">
        <v>146</v>
      </c>
      <c r="B99" s="14">
        <v>6</v>
      </c>
      <c r="C99" s="14">
        <v>0.01</v>
      </c>
      <c r="D99" s="15" t="s">
        <v>38</v>
      </c>
      <c r="E99" s="24">
        <v>32408</v>
      </c>
      <c r="F99" s="25">
        <v>15285</v>
      </c>
      <c r="G99" s="24">
        <v>30883</v>
      </c>
      <c r="H99" s="25">
        <v>15698</v>
      </c>
      <c r="I99" s="26">
        <f t="shared" si="6"/>
        <v>1.041153982073441</v>
      </c>
      <c r="J99" s="27">
        <f t="shared" si="7"/>
        <v>1.0060223121729688</v>
      </c>
      <c r="K99" s="26">
        <f t="shared" si="8"/>
        <v>1.128888401506013</v>
      </c>
      <c r="L99" s="27">
        <f t="shared" si="9"/>
        <v>1.0273560209424084</v>
      </c>
      <c r="M99" s="28">
        <f t="shared" si="10"/>
        <v>1.0235881471232049</v>
      </c>
      <c r="N99" s="28">
        <f t="shared" si="11"/>
        <v>1.0781222112242106</v>
      </c>
      <c r="O99"/>
      <c r="P99"/>
    </row>
    <row r="100" spans="1:16" x14ac:dyDescent="0.2">
      <c r="A100" s="14" t="s">
        <v>146</v>
      </c>
      <c r="B100" s="14">
        <v>5</v>
      </c>
      <c r="C100" s="14">
        <v>0.04</v>
      </c>
      <c r="D100" s="15" t="s">
        <v>43</v>
      </c>
      <c r="E100" s="24">
        <v>31302</v>
      </c>
      <c r="F100" s="25">
        <v>16208</v>
      </c>
      <c r="G100" s="24">
        <v>27743</v>
      </c>
      <c r="H100" s="25">
        <v>15391</v>
      </c>
      <c r="I100" s="26">
        <f t="shared" si="6"/>
        <v>1.0056221286985576</v>
      </c>
      <c r="J100" s="27">
        <f t="shared" si="7"/>
        <v>1.0667719748576694</v>
      </c>
      <c r="K100" s="26">
        <f t="shared" si="8"/>
        <v>1.0141097342544869</v>
      </c>
      <c r="L100" s="27">
        <f t="shared" si="9"/>
        <v>1.0072643979057592</v>
      </c>
      <c r="M100" s="28">
        <f t="shared" si="10"/>
        <v>1.0361970517781134</v>
      </c>
      <c r="N100" s="28">
        <f t="shared" si="11"/>
        <v>1.010687066080123</v>
      </c>
      <c r="O100"/>
      <c r="P100"/>
    </row>
    <row r="101" spans="1:16" x14ac:dyDescent="0.2">
      <c r="A101" s="14" t="s">
        <v>146</v>
      </c>
      <c r="B101" s="14">
        <v>4</v>
      </c>
      <c r="C101" s="14">
        <v>0.12</v>
      </c>
      <c r="D101" s="15" t="s">
        <v>47</v>
      </c>
      <c r="E101" s="24">
        <v>29355</v>
      </c>
      <c r="F101" s="25">
        <v>14815</v>
      </c>
      <c r="G101" s="24">
        <v>26147</v>
      </c>
      <c r="H101" s="25">
        <v>15710</v>
      </c>
      <c r="I101" s="26">
        <f t="shared" si="6"/>
        <v>0.94307193112089183</v>
      </c>
      <c r="J101" s="27">
        <f t="shared" si="7"/>
        <v>0.97508803106591635</v>
      </c>
      <c r="K101" s="26">
        <f t="shared" si="8"/>
        <v>0.95577000402090873</v>
      </c>
      <c r="L101" s="27">
        <f t="shared" si="9"/>
        <v>1.0281413612565444</v>
      </c>
      <c r="M101" s="28">
        <f t="shared" si="10"/>
        <v>0.95907998109340409</v>
      </c>
      <c r="N101" s="28">
        <f t="shared" si="11"/>
        <v>0.99195568263872658</v>
      </c>
      <c r="O101"/>
      <c r="P101"/>
    </row>
    <row r="102" spans="1:16" x14ac:dyDescent="0.2">
      <c r="A102" s="14" t="s">
        <v>146</v>
      </c>
      <c r="B102" s="14">
        <v>3</v>
      </c>
      <c r="C102" s="14">
        <v>0.37</v>
      </c>
      <c r="D102" s="15" t="s">
        <v>28</v>
      </c>
      <c r="E102" s="24">
        <v>24322</v>
      </c>
      <c r="F102" s="25">
        <v>15354</v>
      </c>
      <c r="G102" s="24">
        <v>21336</v>
      </c>
      <c r="H102" s="25">
        <v>13112</v>
      </c>
      <c r="I102" s="26">
        <f t="shared" si="6"/>
        <v>0.78137950975037751</v>
      </c>
      <c r="J102" s="27">
        <f t="shared" si="7"/>
        <v>1.0105637279099615</v>
      </c>
      <c r="K102" s="26">
        <f t="shared" si="8"/>
        <v>0.77991007785941446</v>
      </c>
      <c r="L102" s="27">
        <f t="shared" si="9"/>
        <v>0.85811518324607328</v>
      </c>
      <c r="M102" s="28">
        <f t="shared" si="10"/>
        <v>0.89597161883016951</v>
      </c>
      <c r="N102" s="28">
        <f t="shared" si="11"/>
        <v>0.81901263055274387</v>
      </c>
      <c r="O102"/>
      <c r="P102"/>
    </row>
    <row r="103" spans="1:16" x14ac:dyDescent="0.2">
      <c r="A103" s="14" t="s">
        <v>146</v>
      </c>
      <c r="B103" s="14">
        <v>2</v>
      </c>
      <c r="C103" s="14">
        <v>1.1099999999999999</v>
      </c>
      <c r="D103" s="15" t="s">
        <v>31</v>
      </c>
      <c r="E103" s="24">
        <v>13463</v>
      </c>
      <c r="F103" s="25">
        <v>13092</v>
      </c>
      <c r="G103" s="24">
        <v>10285</v>
      </c>
      <c r="H103" s="25">
        <v>5268</v>
      </c>
      <c r="I103" s="26">
        <f t="shared" si="6"/>
        <v>0.43251839239245671</v>
      </c>
      <c r="J103" s="27">
        <f t="shared" si="7"/>
        <v>0.86168427287984994</v>
      </c>
      <c r="K103" s="26">
        <f t="shared" si="8"/>
        <v>0.37595496582227583</v>
      </c>
      <c r="L103" s="27">
        <f t="shared" si="9"/>
        <v>0.34476439790575913</v>
      </c>
      <c r="M103" s="28">
        <f t="shared" si="10"/>
        <v>0.64710133263615333</v>
      </c>
      <c r="N103" s="28">
        <f t="shared" si="11"/>
        <v>0.36035968186401746</v>
      </c>
      <c r="O103"/>
      <c r="P103"/>
    </row>
    <row r="104" spans="1:16" x14ac:dyDescent="0.2">
      <c r="A104" s="14" t="s">
        <v>146</v>
      </c>
      <c r="B104" s="14">
        <v>1</v>
      </c>
      <c r="C104" s="14">
        <v>3.3299999999999996</v>
      </c>
      <c r="D104" s="15" t="s">
        <v>34</v>
      </c>
      <c r="E104" s="24">
        <v>6732</v>
      </c>
      <c r="F104" s="25">
        <v>5813</v>
      </c>
      <c r="G104" s="24">
        <v>3610</v>
      </c>
      <c r="H104" s="25">
        <v>2312</v>
      </c>
      <c r="I104" s="26">
        <f t="shared" si="6"/>
        <v>0.21627525942108139</v>
      </c>
      <c r="J104" s="27">
        <f t="shared" si="7"/>
        <v>0.38259782143679866</v>
      </c>
      <c r="K104" s="26">
        <f t="shared" si="8"/>
        <v>0.13195891362356985</v>
      </c>
      <c r="L104" s="27">
        <f t="shared" si="9"/>
        <v>0.15130890052356022</v>
      </c>
      <c r="M104" s="28">
        <f t="shared" si="10"/>
        <v>0.29943654042894002</v>
      </c>
      <c r="N104" s="28">
        <f t="shared" si="11"/>
        <v>0.14163390707356505</v>
      </c>
      <c r="O104"/>
      <c r="P104"/>
    </row>
    <row r="105" spans="1:16" x14ac:dyDescent="0.2">
      <c r="A105" s="14" t="s">
        <v>152</v>
      </c>
      <c r="B105" s="14">
        <v>6</v>
      </c>
      <c r="C105" s="14">
        <v>0.04</v>
      </c>
      <c r="D105" s="15" t="s">
        <v>68</v>
      </c>
      <c r="E105" s="24">
        <v>30696</v>
      </c>
      <c r="F105" s="25">
        <v>15755</v>
      </c>
      <c r="G105" s="24">
        <v>24832</v>
      </c>
      <c r="H105" s="25">
        <v>15494</v>
      </c>
      <c r="I105" s="26">
        <f t="shared" si="6"/>
        <v>0.98615350017669545</v>
      </c>
      <c r="J105" s="27">
        <f t="shared" si="7"/>
        <v>1.0369565932800211</v>
      </c>
      <c r="K105" s="26">
        <f t="shared" si="8"/>
        <v>0.90770186789487151</v>
      </c>
      <c r="L105" s="27">
        <f t="shared" si="9"/>
        <v>1.0140052356020943</v>
      </c>
      <c r="M105" s="28">
        <f t="shared" si="10"/>
        <v>1.0115550467283583</v>
      </c>
      <c r="N105" s="28">
        <f t="shared" si="11"/>
        <v>0.96085355174848286</v>
      </c>
      <c r="O105"/>
      <c r="P105"/>
    </row>
    <row r="106" spans="1:16" x14ac:dyDescent="0.2">
      <c r="A106" s="14" t="s">
        <v>152</v>
      </c>
      <c r="B106" s="14">
        <v>5</v>
      </c>
      <c r="C106" s="14">
        <v>0.12</v>
      </c>
      <c r="D106" s="15" t="s">
        <v>73</v>
      </c>
      <c r="E106" s="24">
        <v>30818</v>
      </c>
      <c r="F106" s="25">
        <v>15625</v>
      </c>
      <c r="G106" s="24">
        <v>23976</v>
      </c>
      <c r="H106" s="25">
        <v>15515</v>
      </c>
      <c r="I106" s="26">
        <f t="shared" si="6"/>
        <v>0.99007292704083272</v>
      </c>
      <c r="J106" s="27">
        <f t="shared" si="7"/>
        <v>1.0284003027610491</v>
      </c>
      <c r="K106" s="26">
        <f t="shared" si="8"/>
        <v>0.87641188726834085</v>
      </c>
      <c r="L106" s="27">
        <f t="shared" si="9"/>
        <v>1.0153795811518325</v>
      </c>
      <c r="M106" s="28">
        <f t="shared" si="10"/>
        <v>1.0092366149009409</v>
      </c>
      <c r="N106" s="28">
        <f t="shared" si="11"/>
        <v>0.94589573421008666</v>
      </c>
      <c r="O106"/>
      <c r="P106"/>
    </row>
    <row r="107" spans="1:16" x14ac:dyDescent="0.2">
      <c r="A107" s="14" t="s">
        <v>152</v>
      </c>
      <c r="B107" s="14">
        <v>4</v>
      </c>
      <c r="C107" s="14">
        <v>0.37</v>
      </c>
      <c r="D107" s="15" t="s">
        <v>77</v>
      </c>
      <c r="E107" s="24">
        <v>27946</v>
      </c>
      <c r="F107" s="25">
        <v>15276</v>
      </c>
      <c r="G107" s="24">
        <v>23313</v>
      </c>
      <c r="H107" s="25">
        <v>14072</v>
      </c>
      <c r="I107" s="26">
        <f t="shared" si="6"/>
        <v>0.89780576348507724</v>
      </c>
      <c r="J107" s="27">
        <f t="shared" si="7"/>
        <v>1.0054299535985782</v>
      </c>
      <c r="K107" s="26">
        <f t="shared" si="8"/>
        <v>0.85217677376905365</v>
      </c>
      <c r="L107" s="27">
        <f t="shared" si="9"/>
        <v>0.9209424083769634</v>
      </c>
      <c r="M107" s="28">
        <f t="shared" si="10"/>
        <v>0.95161785854182779</v>
      </c>
      <c r="N107" s="28">
        <f t="shared" si="11"/>
        <v>0.88655959107300852</v>
      </c>
      <c r="O107"/>
      <c r="P107"/>
    </row>
    <row r="108" spans="1:16" x14ac:dyDescent="0.2">
      <c r="A108" s="14" t="s">
        <v>152</v>
      </c>
      <c r="B108" s="14">
        <v>3</v>
      </c>
      <c r="C108" s="14">
        <v>1.1099999999999999</v>
      </c>
      <c r="D108" s="15" t="s">
        <v>153</v>
      </c>
      <c r="E108" s="24">
        <v>25921</v>
      </c>
      <c r="F108" s="25">
        <v>15308</v>
      </c>
      <c r="G108" s="24">
        <v>21737</v>
      </c>
      <c r="H108" s="25">
        <v>13756</v>
      </c>
      <c r="I108" s="26">
        <f t="shared" si="6"/>
        <v>0.83274970283034022</v>
      </c>
      <c r="J108" s="27">
        <f t="shared" si="7"/>
        <v>1.007536117418633</v>
      </c>
      <c r="K108" s="26">
        <f t="shared" si="8"/>
        <v>0.79456811784917936</v>
      </c>
      <c r="L108" s="27">
        <f t="shared" si="9"/>
        <v>0.90026178010471203</v>
      </c>
      <c r="M108" s="28">
        <f t="shared" si="10"/>
        <v>0.92014291012448668</v>
      </c>
      <c r="N108" s="28">
        <f t="shared" si="11"/>
        <v>0.84741494897694569</v>
      </c>
      <c r="O108"/>
      <c r="P108"/>
    </row>
    <row r="109" spans="1:16" x14ac:dyDescent="0.2">
      <c r="A109" s="14" t="s">
        <v>152</v>
      </c>
      <c r="B109" s="14">
        <v>2</v>
      </c>
      <c r="C109" s="14">
        <v>3.3299999999999996</v>
      </c>
      <c r="D109" s="15" t="s">
        <v>154</v>
      </c>
      <c r="E109" s="24">
        <v>23868</v>
      </c>
      <c r="F109" s="25">
        <v>15311</v>
      </c>
      <c r="G109" s="24">
        <v>19326</v>
      </c>
      <c r="H109" s="25">
        <v>12560</v>
      </c>
      <c r="I109" s="26">
        <f t="shared" si="6"/>
        <v>0.76679410158383399</v>
      </c>
      <c r="J109" s="27">
        <f t="shared" si="7"/>
        <v>1.0077335702767631</v>
      </c>
      <c r="K109" s="26">
        <f t="shared" si="8"/>
        <v>0.70643710933216364</v>
      </c>
      <c r="L109" s="27">
        <f t="shared" si="9"/>
        <v>0.82198952879581155</v>
      </c>
      <c r="M109" s="28">
        <f t="shared" si="10"/>
        <v>0.88726383593029856</v>
      </c>
      <c r="N109" s="28">
        <f t="shared" si="11"/>
        <v>0.7642133190639876</v>
      </c>
      <c r="O109"/>
      <c r="P109"/>
    </row>
    <row r="110" spans="1:16" x14ac:dyDescent="0.2">
      <c r="A110" s="14" t="s">
        <v>152</v>
      </c>
      <c r="B110" s="14">
        <v>1</v>
      </c>
      <c r="C110" s="14">
        <v>10</v>
      </c>
      <c r="D110" s="15" t="s">
        <v>155</v>
      </c>
      <c r="E110" s="24">
        <v>24110</v>
      </c>
      <c r="F110" s="25">
        <v>15816</v>
      </c>
      <c r="G110" s="24">
        <v>15371</v>
      </c>
      <c r="H110" s="25">
        <v>11400</v>
      </c>
      <c r="I110" s="26">
        <f t="shared" si="6"/>
        <v>0.77456870241269637</v>
      </c>
      <c r="J110" s="27">
        <f t="shared" si="7"/>
        <v>1.0409714680620001</v>
      </c>
      <c r="K110" s="26">
        <f t="shared" si="8"/>
        <v>0.56186716379720003</v>
      </c>
      <c r="L110" s="27">
        <f t="shared" si="9"/>
        <v>0.74607329842931935</v>
      </c>
      <c r="M110" s="28">
        <f t="shared" si="10"/>
        <v>0.90777008523734826</v>
      </c>
      <c r="N110" s="28">
        <f t="shared" si="11"/>
        <v>0.65397023111325969</v>
      </c>
      <c r="O110"/>
      <c r="P110"/>
    </row>
    <row r="111" spans="1:16" x14ac:dyDescent="0.2">
      <c r="A111" s="14" t="s">
        <v>157</v>
      </c>
      <c r="B111" s="14">
        <v>6</v>
      </c>
      <c r="C111" s="14">
        <v>0.04</v>
      </c>
      <c r="D111" s="15" t="s">
        <v>121</v>
      </c>
      <c r="E111" s="24">
        <v>33502</v>
      </c>
      <c r="F111" s="25">
        <v>16046</v>
      </c>
      <c r="G111" s="24">
        <v>30434</v>
      </c>
      <c r="H111" s="25">
        <v>16012</v>
      </c>
      <c r="I111" s="26">
        <f t="shared" si="6"/>
        <v>1.076300318051852</v>
      </c>
      <c r="J111" s="27">
        <f t="shared" si="7"/>
        <v>1.0561095205186428</v>
      </c>
      <c r="K111" s="26">
        <f t="shared" si="8"/>
        <v>1.1124757831633585</v>
      </c>
      <c r="L111" s="27">
        <f t="shared" si="9"/>
        <v>1.0479057591623038</v>
      </c>
      <c r="M111" s="28">
        <f t="shared" si="10"/>
        <v>1.0662049192852474</v>
      </c>
      <c r="N111" s="28">
        <f t="shared" si="11"/>
        <v>1.0801907711628311</v>
      </c>
      <c r="O111"/>
      <c r="P111"/>
    </row>
    <row r="112" spans="1:16" x14ac:dyDescent="0.2">
      <c r="A112" s="14" t="s">
        <v>157</v>
      </c>
      <c r="B112" s="14">
        <v>5</v>
      </c>
      <c r="C112" s="14">
        <v>0.12</v>
      </c>
      <c r="D112" s="15" t="s">
        <v>126</v>
      </c>
      <c r="E112" s="24">
        <v>31949</v>
      </c>
      <c r="F112" s="25">
        <v>16168</v>
      </c>
      <c r="G112" s="24">
        <v>25252</v>
      </c>
      <c r="H112" s="25">
        <v>16044</v>
      </c>
      <c r="I112" s="26">
        <f t="shared" si="6"/>
        <v>1.0264079416583674</v>
      </c>
      <c r="J112" s="27">
        <f t="shared" si="7"/>
        <v>1.0641392700826011</v>
      </c>
      <c r="K112" s="26">
        <f t="shared" si="8"/>
        <v>0.92305442848265529</v>
      </c>
      <c r="L112" s="27">
        <f t="shared" si="9"/>
        <v>1.05</v>
      </c>
      <c r="M112" s="28">
        <f t="shared" si="10"/>
        <v>1.0452736058704843</v>
      </c>
      <c r="N112" s="28">
        <f t="shared" si="11"/>
        <v>0.98652721424132772</v>
      </c>
      <c r="O112"/>
      <c r="P112"/>
    </row>
    <row r="113" spans="1:16" x14ac:dyDescent="0.2">
      <c r="A113" s="14" t="s">
        <v>157</v>
      </c>
      <c r="B113" s="14">
        <v>4</v>
      </c>
      <c r="C113" s="14">
        <v>0.37</v>
      </c>
      <c r="D113" s="15" t="s">
        <v>130</v>
      </c>
      <c r="E113" s="24">
        <v>29047</v>
      </c>
      <c r="F113" s="25">
        <v>15849</v>
      </c>
      <c r="G113" s="24">
        <v>22947</v>
      </c>
      <c r="H113" s="25">
        <v>14940</v>
      </c>
      <c r="I113" s="26">
        <f t="shared" si="6"/>
        <v>0.93317698461143062</v>
      </c>
      <c r="J113" s="27">
        <f t="shared" si="7"/>
        <v>1.0431434495014316</v>
      </c>
      <c r="K113" s="26">
        <f t="shared" si="8"/>
        <v>0.83879811382827063</v>
      </c>
      <c r="L113" s="27">
        <f t="shared" si="9"/>
        <v>0.97774869109947649</v>
      </c>
      <c r="M113" s="28">
        <f t="shared" si="10"/>
        <v>0.98816021705643109</v>
      </c>
      <c r="N113" s="28">
        <f t="shared" si="11"/>
        <v>0.90827340246387356</v>
      </c>
      <c r="O113"/>
      <c r="P113"/>
    </row>
    <row r="114" spans="1:16" x14ac:dyDescent="0.2">
      <c r="A114" s="14" t="s">
        <v>157</v>
      </c>
      <c r="B114" s="14">
        <v>3</v>
      </c>
      <c r="C114" s="14">
        <v>1.1099999999999999</v>
      </c>
      <c r="D114" s="15" t="s">
        <v>161</v>
      </c>
      <c r="E114" s="24">
        <v>27947</v>
      </c>
      <c r="F114" s="25">
        <v>16143</v>
      </c>
      <c r="G114" s="24">
        <v>22815</v>
      </c>
      <c r="H114" s="25">
        <v>14018</v>
      </c>
      <c r="I114" s="26">
        <f t="shared" si="6"/>
        <v>0.89783788993478331</v>
      </c>
      <c r="J114" s="27">
        <f t="shared" si="7"/>
        <v>1.0624938295981834</v>
      </c>
      <c r="K114" s="26">
        <f t="shared" si="8"/>
        <v>0.83397302335782431</v>
      </c>
      <c r="L114" s="27">
        <f t="shared" si="9"/>
        <v>0.91740837696335076</v>
      </c>
      <c r="M114" s="28">
        <f t="shared" si="10"/>
        <v>0.98016585976648329</v>
      </c>
      <c r="N114" s="28">
        <f t="shared" si="11"/>
        <v>0.87569070016058759</v>
      </c>
      <c r="O114"/>
      <c r="P114"/>
    </row>
    <row r="115" spans="1:16" x14ac:dyDescent="0.2">
      <c r="A115" s="14" t="s">
        <v>157</v>
      </c>
      <c r="B115" s="14">
        <v>2</v>
      </c>
      <c r="C115" s="14">
        <v>3.3299999999999996</v>
      </c>
      <c r="D115" s="15" t="s">
        <v>163</v>
      </c>
      <c r="E115" s="24">
        <v>29744</v>
      </c>
      <c r="F115" s="25">
        <v>15747</v>
      </c>
      <c r="G115" s="24">
        <v>20476</v>
      </c>
      <c r="H115" s="25">
        <v>13098</v>
      </c>
      <c r="I115" s="26">
        <f t="shared" si="6"/>
        <v>0.9555691200565426</v>
      </c>
      <c r="J115" s="27">
        <f t="shared" si="7"/>
        <v>1.0364300523250074</v>
      </c>
      <c r="K115" s="26">
        <f t="shared" si="8"/>
        <v>0.7484738823701429</v>
      </c>
      <c r="L115" s="27">
        <f t="shared" si="9"/>
        <v>0.85719895287958114</v>
      </c>
      <c r="M115" s="28">
        <f t="shared" si="10"/>
        <v>0.995999586190775</v>
      </c>
      <c r="N115" s="28">
        <f t="shared" si="11"/>
        <v>0.80283641762486202</v>
      </c>
      <c r="O115"/>
      <c r="P115"/>
    </row>
    <row r="116" spans="1:16" x14ac:dyDescent="0.2">
      <c r="A116" s="14" t="s">
        <v>157</v>
      </c>
      <c r="B116" s="14">
        <v>1</v>
      </c>
      <c r="C116" s="14">
        <v>10</v>
      </c>
      <c r="D116" s="15" t="s">
        <v>165</v>
      </c>
      <c r="E116" s="24">
        <v>33199</v>
      </c>
      <c r="F116" s="25">
        <v>15569</v>
      </c>
      <c r="G116" s="24">
        <v>22466</v>
      </c>
      <c r="H116" s="25">
        <v>11430</v>
      </c>
      <c r="I116" s="26">
        <f t="shared" si="6"/>
        <v>1.066566003790921</v>
      </c>
      <c r="J116" s="27">
        <f t="shared" si="7"/>
        <v>1.0247145160759534</v>
      </c>
      <c r="K116" s="26">
        <f t="shared" si="8"/>
        <v>0.82121577658368972</v>
      </c>
      <c r="L116" s="27">
        <f t="shared" si="9"/>
        <v>0.74803664921465973</v>
      </c>
      <c r="M116" s="28">
        <f t="shared" si="10"/>
        <v>1.0456402599334371</v>
      </c>
      <c r="N116" s="28">
        <f t="shared" si="11"/>
        <v>0.78462621289917478</v>
      </c>
      <c r="O116"/>
      <c r="P116"/>
    </row>
    <row r="117" spans="1:16" x14ac:dyDescent="0.2">
      <c r="A117" s="14" t="s">
        <v>166</v>
      </c>
      <c r="B117" s="14">
        <v>6</v>
      </c>
      <c r="C117" s="14">
        <v>0.04</v>
      </c>
      <c r="D117" s="15" t="s">
        <v>167</v>
      </c>
      <c r="E117" s="24">
        <v>31876</v>
      </c>
      <c r="F117" s="25">
        <v>15507</v>
      </c>
      <c r="G117" s="24">
        <v>27191</v>
      </c>
      <c r="H117" s="25">
        <v>16402</v>
      </c>
      <c r="I117" s="26">
        <f t="shared" si="6"/>
        <v>1.0240627108298261</v>
      </c>
      <c r="J117" s="27">
        <f t="shared" si="7"/>
        <v>1.0206338236745978</v>
      </c>
      <c r="K117" s="26">
        <f t="shared" si="8"/>
        <v>0.99393208319625692</v>
      </c>
      <c r="L117" s="27">
        <f t="shared" si="9"/>
        <v>1.0734293193717277</v>
      </c>
      <c r="M117" s="28">
        <f t="shared" si="10"/>
        <v>1.022348267252212</v>
      </c>
      <c r="N117" s="28">
        <f t="shared" si="11"/>
        <v>1.0336807012839924</v>
      </c>
      <c r="O117"/>
      <c r="P117"/>
    </row>
    <row r="118" spans="1:16" x14ac:dyDescent="0.2">
      <c r="A118" s="14" t="s">
        <v>166</v>
      </c>
      <c r="B118" s="14">
        <v>5</v>
      </c>
      <c r="C118" s="14">
        <v>0.12</v>
      </c>
      <c r="D118" s="15" t="s">
        <v>168</v>
      </c>
      <c r="E118" s="24">
        <v>30129</v>
      </c>
      <c r="F118" s="25">
        <v>16367</v>
      </c>
      <c r="G118" s="24">
        <v>25235</v>
      </c>
      <c r="H118" s="25">
        <v>15878</v>
      </c>
      <c r="I118" s="26">
        <f t="shared" si="6"/>
        <v>0.96793780319336908</v>
      </c>
      <c r="J118" s="27">
        <f t="shared" si="7"/>
        <v>1.0772369763385659</v>
      </c>
      <c r="K118" s="26">
        <f t="shared" si="8"/>
        <v>0.92243301531600685</v>
      </c>
      <c r="L118" s="27">
        <f t="shared" si="9"/>
        <v>1.0391361256544502</v>
      </c>
      <c r="M118" s="28">
        <f t="shared" si="10"/>
        <v>1.0225873897659674</v>
      </c>
      <c r="N118" s="28">
        <f t="shared" si="11"/>
        <v>0.98078457048522849</v>
      </c>
      <c r="O118"/>
      <c r="P118"/>
    </row>
    <row r="119" spans="1:16" x14ac:dyDescent="0.2">
      <c r="A119" s="14" t="s">
        <v>166</v>
      </c>
      <c r="B119" s="14">
        <v>4</v>
      </c>
      <c r="C119" s="14">
        <v>0.37</v>
      </c>
      <c r="D119" s="15" t="s">
        <v>169</v>
      </c>
      <c r="E119" s="24">
        <v>23534</v>
      </c>
      <c r="F119" s="25">
        <v>17642</v>
      </c>
      <c r="G119" s="24">
        <v>23210</v>
      </c>
      <c r="H119" s="25">
        <v>13428</v>
      </c>
      <c r="I119" s="26">
        <f t="shared" si="6"/>
        <v>0.75606386738201559</v>
      </c>
      <c r="J119" s="27">
        <f t="shared" si="7"/>
        <v>1.1611544410438674</v>
      </c>
      <c r="K119" s="26">
        <f t="shared" si="8"/>
        <v>0.84841174105347805</v>
      </c>
      <c r="L119" s="27">
        <f t="shared" si="9"/>
        <v>0.87879581151832464</v>
      </c>
      <c r="M119" s="28">
        <f t="shared" si="10"/>
        <v>0.95860915421294157</v>
      </c>
      <c r="N119" s="28">
        <f t="shared" si="11"/>
        <v>0.86360377628590135</v>
      </c>
      <c r="O119"/>
      <c r="P119"/>
    </row>
    <row r="120" spans="1:16" x14ac:dyDescent="0.2">
      <c r="A120" s="14" t="s">
        <v>166</v>
      </c>
      <c r="B120" s="14">
        <v>3</v>
      </c>
      <c r="C120" s="14">
        <v>1.1099999999999999</v>
      </c>
      <c r="D120" s="15" t="s">
        <v>84</v>
      </c>
      <c r="E120" s="24">
        <v>17468</v>
      </c>
      <c r="F120" s="25">
        <v>12610</v>
      </c>
      <c r="G120" s="24">
        <v>13436</v>
      </c>
      <c r="H120" s="25">
        <v>8284</v>
      </c>
      <c r="I120" s="26">
        <f t="shared" si="6"/>
        <v>0.56118482346515886</v>
      </c>
      <c r="J120" s="27">
        <f t="shared" si="7"/>
        <v>0.82996018034027708</v>
      </c>
      <c r="K120" s="26">
        <f t="shared" si="8"/>
        <v>0.49113572394633914</v>
      </c>
      <c r="L120" s="27">
        <f t="shared" si="9"/>
        <v>0.54214659685863875</v>
      </c>
      <c r="M120" s="28">
        <f t="shared" si="10"/>
        <v>0.69557250190271791</v>
      </c>
      <c r="N120" s="28">
        <f t="shared" si="11"/>
        <v>0.51664116040248897</v>
      </c>
      <c r="O120"/>
      <c r="P120"/>
    </row>
    <row r="121" spans="1:16" x14ac:dyDescent="0.2">
      <c r="A121" s="14" t="s">
        <v>166</v>
      </c>
      <c r="B121" s="14">
        <v>2</v>
      </c>
      <c r="C121" s="14">
        <v>3.3299999999999996</v>
      </c>
      <c r="D121" s="15" t="s">
        <v>88</v>
      </c>
      <c r="E121" s="24">
        <v>8855</v>
      </c>
      <c r="F121" s="25">
        <v>7767</v>
      </c>
      <c r="G121" s="24">
        <v>7673</v>
      </c>
      <c r="H121" s="25">
        <v>5265</v>
      </c>
      <c r="I121" s="26">
        <f t="shared" si="6"/>
        <v>0.28447971214701062</v>
      </c>
      <c r="J121" s="27">
        <f t="shared" si="7"/>
        <v>0.51120544969888437</v>
      </c>
      <c r="K121" s="26">
        <f t="shared" si="8"/>
        <v>0.280476660452535</v>
      </c>
      <c r="L121" s="27">
        <f t="shared" si="9"/>
        <v>0.34456806282722513</v>
      </c>
      <c r="M121" s="28">
        <f t="shared" si="10"/>
        <v>0.3978425809229475</v>
      </c>
      <c r="N121" s="28">
        <f t="shared" si="11"/>
        <v>0.31252236163988006</v>
      </c>
      <c r="O121"/>
      <c r="P121"/>
    </row>
    <row r="122" spans="1:16" x14ac:dyDescent="0.2">
      <c r="A122" s="14" t="s">
        <v>166</v>
      </c>
      <c r="B122" s="14">
        <v>1</v>
      </c>
      <c r="C122" s="14">
        <v>10</v>
      </c>
      <c r="D122" s="15" t="s">
        <v>92</v>
      </c>
      <c r="E122" s="24">
        <v>4971</v>
      </c>
      <c r="F122" s="25">
        <v>4481</v>
      </c>
      <c r="G122" s="24">
        <v>3537</v>
      </c>
      <c r="H122" s="25">
        <v>3839</v>
      </c>
      <c r="I122" s="26">
        <f t="shared" si="6"/>
        <v>0.15970058148873967</v>
      </c>
      <c r="J122" s="27">
        <f t="shared" si="7"/>
        <v>0.29492875242702471</v>
      </c>
      <c r="K122" s="26">
        <f t="shared" si="8"/>
        <v>0.12929049237855028</v>
      </c>
      <c r="L122" s="27">
        <f t="shared" si="9"/>
        <v>0.2512434554973822</v>
      </c>
      <c r="M122" s="28">
        <f t="shared" si="10"/>
        <v>0.22731466695788219</v>
      </c>
      <c r="N122" s="28">
        <f t="shared" si="11"/>
        <v>0.19026697393796624</v>
      </c>
      <c r="O122"/>
      <c r="P122"/>
    </row>
    <row r="123" spans="1:16" x14ac:dyDescent="0.2">
      <c r="A123" s="14" t="s">
        <v>171</v>
      </c>
      <c r="B123" s="14">
        <v>6</v>
      </c>
      <c r="C123" s="14">
        <v>0.04</v>
      </c>
      <c r="D123" s="15" t="s">
        <v>172</v>
      </c>
      <c r="E123" s="24">
        <v>32670</v>
      </c>
      <c r="F123" s="25">
        <v>14997</v>
      </c>
      <c r="G123" s="24">
        <v>29457</v>
      </c>
      <c r="H123" s="25">
        <v>15279</v>
      </c>
      <c r="I123" s="26">
        <f t="shared" si="6"/>
        <v>1.0495711118964244</v>
      </c>
      <c r="J123" s="27">
        <f t="shared" si="7"/>
        <v>0.98706683779247706</v>
      </c>
      <c r="K123" s="26">
        <f t="shared" si="8"/>
        <v>1.0767628029389187</v>
      </c>
      <c r="L123" s="27">
        <f t="shared" si="9"/>
        <v>0.999934554973822</v>
      </c>
      <c r="M123" s="28">
        <f t="shared" si="10"/>
        <v>1.0183189748444508</v>
      </c>
      <c r="N123" s="28">
        <f t="shared" si="11"/>
        <v>1.0383486789563703</v>
      </c>
      <c r="O123"/>
      <c r="P123"/>
    </row>
    <row r="124" spans="1:16" x14ac:dyDescent="0.2">
      <c r="A124" s="14" t="s">
        <v>171</v>
      </c>
      <c r="B124" s="14">
        <v>5</v>
      </c>
      <c r="C124" s="14">
        <v>0.12</v>
      </c>
      <c r="D124" s="15" t="s">
        <v>174</v>
      </c>
      <c r="E124" s="24">
        <v>30675</v>
      </c>
      <c r="F124" s="25">
        <v>15907</v>
      </c>
      <c r="G124" s="24">
        <v>24155</v>
      </c>
      <c r="H124" s="25">
        <v>14818</v>
      </c>
      <c r="I124" s="26">
        <f t="shared" si="6"/>
        <v>0.98547884473286862</v>
      </c>
      <c r="J124" s="27">
        <f t="shared" si="7"/>
        <v>1.0469608714252805</v>
      </c>
      <c r="K124" s="26">
        <f t="shared" si="8"/>
        <v>0.88295500237599156</v>
      </c>
      <c r="L124" s="27">
        <f t="shared" si="9"/>
        <v>0.96976439790575919</v>
      </c>
      <c r="M124" s="28">
        <f t="shared" si="10"/>
        <v>1.0162198580790744</v>
      </c>
      <c r="N124" s="28">
        <f t="shared" si="11"/>
        <v>0.92635970014087543</v>
      </c>
      <c r="O124"/>
      <c r="P124"/>
    </row>
    <row r="125" spans="1:16" x14ac:dyDescent="0.2">
      <c r="A125" s="14" t="s">
        <v>171</v>
      </c>
      <c r="B125" s="14">
        <v>4</v>
      </c>
      <c r="C125" s="14">
        <v>0.37</v>
      </c>
      <c r="D125" s="15" t="s">
        <v>176</v>
      </c>
      <c r="E125" s="24">
        <v>30074</v>
      </c>
      <c r="F125" s="25">
        <v>16445</v>
      </c>
      <c r="G125" s="24">
        <v>20943</v>
      </c>
      <c r="H125" s="25">
        <v>13234</v>
      </c>
      <c r="I125" s="26">
        <f t="shared" si="6"/>
        <v>0.96617084845953671</v>
      </c>
      <c r="J125" s="27">
        <f t="shared" si="7"/>
        <v>1.0823707506499489</v>
      </c>
      <c r="K125" s="26">
        <f t="shared" si="8"/>
        <v>0.76554446759513106</v>
      </c>
      <c r="L125" s="27">
        <f t="shared" si="9"/>
        <v>0.86609947643979057</v>
      </c>
      <c r="M125" s="28">
        <f t="shared" si="10"/>
        <v>1.0242707995547429</v>
      </c>
      <c r="N125" s="28">
        <f t="shared" si="11"/>
        <v>0.81582197201746087</v>
      </c>
      <c r="O125"/>
      <c r="P125"/>
    </row>
    <row r="126" spans="1:16" x14ac:dyDescent="0.2">
      <c r="A126" s="14" t="s">
        <v>171</v>
      </c>
      <c r="B126" s="14">
        <v>3</v>
      </c>
      <c r="C126" s="14">
        <v>1.1099999999999999</v>
      </c>
      <c r="D126" s="15" t="s">
        <v>178</v>
      </c>
      <c r="E126" s="24">
        <v>23894</v>
      </c>
      <c r="F126" s="25">
        <v>17836</v>
      </c>
      <c r="G126" s="24">
        <v>16300</v>
      </c>
      <c r="H126" s="25">
        <v>10616</v>
      </c>
      <c r="I126" s="26">
        <f t="shared" si="6"/>
        <v>0.76762938927619107</v>
      </c>
      <c r="J126" s="27">
        <f t="shared" si="7"/>
        <v>1.1739230592029486</v>
      </c>
      <c r="K126" s="26">
        <f t="shared" si="8"/>
        <v>0.59582556566875022</v>
      </c>
      <c r="L126" s="27">
        <f t="shared" si="9"/>
        <v>0.69476439790575917</v>
      </c>
      <c r="M126" s="28">
        <f t="shared" si="10"/>
        <v>0.97077622423956988</v>
      </c>
      <c r="N126" s="28">
        <f t="shared" si="11"/>
        <v>0.64529498178725464</v>
      </c>
      <c r="O126"/>
      <c r="P126"/>
    </row>
    <row r="127" spans="1:16" x14ac:dyDescent="0.2">
      <c r="A127" s="14" t="s">
        <v>171</v>
      </c>
      <c r="B127" s="14">
        <v>2</v>
      </c>
      <c r="C127" s="14">
        <v>3.3299999999999996</v>
      </c>
      <c r="D127" s="15" t="s">
        <v>180</v>
      </c>
      <c r="E127" s="24">
        <v>18209</v>
      </c>
      <c r="F127" s="25">
        <v>15376</v>
      </c>
      <c r="G127" s="24">
        <v>10474</v>
      </c>
      <c r="H127" s="25">
        <v>6489</v>
      </c>
      <c r="I127" s="26">
        <f t="shared" si="6"/>
        <v>0.58499052269733676</v>
      </c>
      <c r="J127" s="27">
        <f t="shared" si="7"/>
        <v>1.0120117155362491</v>
      </c>
      <c r="K127" s="26">
        <f t="shared" si="8"/>
        <v>0.38286361808677855</v>
      </c>
      <c r="L127" s="27">
        <f t="shared" si="9"/>
        <v>0.42467277486910993</v>
      </c>
      <c r="M127" s="28">
        <f t="shared" si="10"/>
        <v>0.798501119116793</v>
      </c>
      <c r="N127" s="28">
        <f t="shared" si="11"/>
        <v>0.40376819647794426</v>
      </c>
      <c r="O127"/>
      <c r="P127"/>
    </row>
    <row r="128" spans="1:16" x14ac:dyDescent="0.2">
      <c r="A128" s="14" t="s">
        <v>171</v>
      </c>
      <c r="B128" s="14">
        <v>1</v>
      </c>
      <c r="C128" s="14">
        <v>10</v>
      </c>
      <c r="D128" s="15" t="s">
        <v>182</v>
      </c>
      <c r="E128" s="24">
        <v>6635</v>
      </c>
      <c r="F128" s="25">
        <v>10913</v>
      </c>
      <c r="G128" s="24">
        <v>3047</v>
      </c>
      <c r="H128" s="25">
        <v>2585</v>
      </c>
      <c r="I128" s="26">
        <f t="shared" si="6"/>
        <v>0.21315899379959521</v>
      </c>
      <c r="J128" s="27">
        <f t="shared" si="7"/>
        <v>0.71826768025800503</v>
      </c>
      <c r="K128" s="26">
        <f t="shared" si="8"/>
        <v>0.11137917169280258</v>
      </c>
      <c r="L128" s="27">
        <f t="shared" si="9"/>
        <v>0.16917539267015708</v>
      </c>
      <c r="M128" s="28">
        <f t="shared" si="10"/>
        <v>0.46571333702880013</v>
      </c>
      <c r="N128" s="28">
        <f t="shared" si="11"/>
        <v>0.14027728218147983</v>
      </c>
      <c r="O128"/>
      <c r="P128"/>
    </row>
    <row r="129" spans="1:16" x14ac:dyDescent="0.2">
      <c r="A129" s="14" t="s">
        <v>183</v>
      </c>
      <c r="B129" s="14">
        <v>6</v>
      </c>
      <c r="C129" s="14">
        <v>0.01</v>
      </c>
      <c r="D129" s="15" t="s">
        <v>184</v>
      </c>
      <c r="E129" s="24">
        <v>30028</v>
      </c>
      <c r="F129" s="25">
        <v>9861</v>
      </c>
      <c r="G129" s="24">
        <v>26331</v>
      </c>
      <c r="H129" s="25">
        <v>11668</v>
      </c>
      <c r="I129" s="26">
        <f t="shared" si="6"/>
        <v>0.96469303177305876</v>
      </c>
      <c r="J129" s="27">
        <f t="shared" si="7"/>
        <v>0.64902754467370916</v>
      </c>
      <c r="K129" s="26">
        <f t="shared" si="8"/>
        <v>0.96249588770698546</v>
      </c>
      <c r="L129" s="27">
        <f t="shared" si="9"/>
        <v>0.7636125654450262</v>
      </c>
      <c r="M129" s="28">
        <f t="shared" si="10"/>
        <v>0.80686028822338396</v>
      </c>
      <c r="N129" s="28">
        <f t="shared" si="11"/>
        <v>0.86305422657600583</v>
      </c>
      <c r="O129"/>
      <c r="P129"/>
    </row>
    <row r="130" spans="1:16" x14ac:dyDescent="0.2">
      <c r="A130" s="14" t="s">
        <v>183</v>
      </c>
      <c r="B130" s="14">
        <v>5</v>
      </c>
      <c r="C130" s="14">
        <v>0.04</v>
      </c>
      <c r="D130" s="15" t="s">
        <v>185</v>
      </c>
      <c r="E130" s="24">
        <v>8997</v>
      </c>
      <c r="F130" s="25">
        <v>742</v>
      </c>
      <c r="G130" s="24">
        <v>10111</v>
      </c>
      <c r="H130" s="25">
        <v>927</v>
      </c>
      <c r="I130" s="26">
        <f t="shared" si="6"/>
        <v>0.28904166800526876</v>
      </c>
      <c r="J130" s="27">
        <f t="shared" si="7"/>
        <v>4.8836673577516698E-2</v>
      </c>
      <c r="K130" s="26">
        <f t="shared" si="8"/>
        <v>0.36959461929305115</v>
      </c>
      <c r="L130" s="27">
        <f t="shared" si="9"/>
        <v>6.0667539267015708E-2</v>
      </c>
      <c r="M130" s="28">
        <f t="shared" si="10"/>
        <v>0.16893917079139273</v>
      </c>
      <c r="N130" s="28">
        <f t="shared" si="11"/>
        <v>0.21513107928003344</v>
      </c>
      <c r="O130"/>
      <c r="P130"/>
    </row>
    <row r="131" spans="1:16" x14ac:dyDescent="0.2">
      <c r="A131" s="14" t="s">
        <v>183</v>
      </c>
      <c r="B131" s="14">
        <v>4</v>
      </c>
      <c r="C131" s="14">
        <v>0.12</v>
      </c>
      <c r="D131" s="15" t="s">
        <v>186</v>
      </c>
      <c r="E131" s="24">
        <v>738</v>
      </c>
      <c r="F131" s="25">
        <v>353</v>
      </c>
      <c r="G131" s="24">
        <v>940</v>
      </c>
      <c r="H131" s="25">
        <v>273</v>
      </c>
      <c r="I131" s="26">
        <f t="shared" si="6"/>
        <v>2.3709319883059722E-2</v>
      </c>
      <c r="J131" s="27">
        <f t="shared" si="7"/>
        <v>2.3233619639977623E-2</v>
      </c>
      <c r="K131" s="26">
        <f t="shared" si="8"/>
        <v>3.4360492744087437E-2</v>
      </c>
      <c r="L131" s="27">
        <f t="shared" si="9"/>
        <v>1.7866492146596857E-2</v>
      </c>
      <c r="M131" s="28">
        <f t="shared" si="10"/>
        <v>2.3471469761518673E-2</v>
      </c>
      <c r="N131" s="28">
        <f t="shared" si="11"/>
        <v>2.6113492445342147E-2</v>
      </c>
      <c r="O131"/>
      <c r="P131"/>
    </row>
    <row r="132" spans="1:16" x14ac:dyDescent="0.2">
      <c r="A132" s="14" t="s">
        <v>183</v>
      </c>
      <c r="B132" s="14">
        <v>3</v>
      </c>
      <c r="C132" s="14">
        <v>0.37</v>
      </c>
      <c r="D132" s="15" t="s">
        <v>187</v>
      </c>
      <c r="E132" s="24">
        <v>567</v>
      </c>
      <c r="F132" s="25">
        <v>298</v>
      </c>
      <c r="G132" s="24">
        <v>575</v>
      </c>
      <c r="H132" s="25">
        <v>278</v>
      </c>
      <c r="I132" s="26">
        <f t="shared" si="6"/>
        <v>1.8215696983326372E-2</v>
      </c>
      <c r="J132" s="27">
        <f t="shared" si="7"/>
        <v>1.9613650574258731E-2</v>
      </c>
      <c r="K132" s="26">
        <f t="shared" si="8"/>
        <v>2.1018386518989657E-2</v>
      </c>
      <c r="L132" s="27">
        <f t="shared" si="9"/>
        <v>1.819371727748691E-2</v>
      </c>
      <c r="M132" s="28">
        <f t="shared" si="10"/>
        <v>1.8914673778792551E-2</v>
      </c>
      <c r="N132" s="28">
        <f t="shared" si="11"/>
        <v>1.9606051898238282E-2</v>
      </c>
      <c r="O132"/>
      <c r="P132"/>
    </row>
    <row r="133" spans="1:16" x14ac:dyDescent="0.2">
      <c r="A133" s="14" t="s">
        <v>183</v>
      </c>
      <c r="B133" s="14">
        <v>2</v>
      </c>
      <c r="C133" s="14">
        <v>1.1099999999999999</v>
      </c>
      <c r="D133" s="15" t="s">
        <v>188</v>
      </c>
      <c r="E133" s="24">
        <v>467</v>
      </c>
      <c r="F133" s="25">
        <v>284</v>
      </c>
      <c r="G133" s="24">
        <v>437</v>
      </c>
      <c r="H133" s="25">
        <v>269</v>
      </c>
      <c r="I133" s="26">
        <f t="shared" si="6"/>
        <v>1.5003052012722074E-2</v>
      </c>
      <c r="J133" s="27">
        <f t="shared" si="7"/>
        <v>1.869220390298483E-2</v>
      </c>
      <c r="K133" s="26">
        <f t="shared" si="8"/>
        <v>1.5973973754432137E-2</v>
      </c>
      <c r="L133" s="27">
        <f t="shared" si="9"/>
        <v>1.7604712041884817E-2</v>
      </c>
      <c r="M133" s="28">
        <f t="shared" si="10"/>
        <v>1.6847627957853453E-2</v>
      </c>
      <c r="N133" s="28">
        <f t="shared" si="11"/>
        <v>1.6789342898158477E-2</v>
      </c>
      <c r="O133"/>
      <c r="P133"/>
    </row>
    <row r="134" spans="1:16" x14ac:dyDescent="0.2">
      <c r="A134" s="14" t="s">
        <v>183</v>
      </c>
      <c r="B134" s="14">
        <v>1</v>
      </c>
      <c r="C134" s="14">
        <v>3.3299999999999996</v>
      </c>
      <c r="D134" s="15" t="s">
        <v>189</v>
      </c>
      <c r="E134" s="24">
        <v>360</v>
      </c>
      <c r="F134" s="25">
        <v>240</v>
      </c>
      <c r="G134" s="24">
        <v>327</v>
      </c>
      <c r="H134" s="25">
        <v>195</v>
      </c>
      <c r="I134" s="26">
        <f t="shared" si="6"/>
        <v>1.1565521894175475E-2</v>
      </c>
      <c r="J134" s="27">
        <f t="shared" si="7"/>
        <v>1.5796228650409715E-2</v>
      </c>
      <c r="K134" s="26">
        <f t="shared" si="8"/>
        <v>1.1953065029060204E-2</v>
      </c>
      <c r="L134" s="27">
        <f t="shared" si="9"/>
        <v>1.2761780104712041E-2</v>
      </c>
      <c r="M134" s="28">
        <f t="shared" si="10"/>
        <v>1.3680875272292595E-2</v>
      </c>
      <c r="N134" s="28">
        <f t="shared" si="11"/>
        <v>1.2357422566886123E-2</v>
      </c>
      <c r="O134"/>
      <c r="P134"/>
    </row>
    <row r="135" spans="1:16" x14ac:dyDescent="0.2">
      <c r="A135" s="14" t="s">
        <v>190</v>
      </c>
      <c r="B135" s="14">
        <v>6</v>
      </c>
      <c r="C135" s="14">
        <v>0.04</v>
      </c>
      <c r="D135" s="15" t="s">
        <v>191</v>
      </c>
      <c r="E135" s="24">
        <v>30676</v>
      </c>
      <c r="F135" s="25">
        <v>15813</v>
      </c>
      <c r="G135" s="24">
        <v>27114</v>
      </c>
      <c r="H135" s="25">
        <v>15632</v>
      </c>
      <c r="I135" s="26">
        <f t="shared" si="6"/>
        <v>0.98551097118257458</v>
      </c>
      <c r="J135" s="27">
        <f t="shared" si="7"/>
        <v>1.04077401520387</v>
      </c>
      <c r="K135" s="26">
        <f t="shared" si="8"/>
        <v>0.99111744708849658</v>
      </c>
      <c r="L135" s="27">
        <f t="shared" si="9"/>
        <v>1.0230366492146596</v>
      </c>
      <c r="M135" s="28">
        <f t="shared" si="10"/>
        <v>1.0131424931932222</v>
      </c>
      <c r="N135" s="28">
        <f t="shared" si="11"/>
        <v>1.0070770481515781</v>
      </c>
      <c r="O135"/>
      <c r="P135"/>
    </row>
    <row r="136" spans="1:16" x14ac:dyDescent="0.2">
      <c r="A136" s="14" t="s">
        <v>190</v>
      </c>
      <c r="B136" s="14">
        <v>5</v>
      </c>
      <c r="C136" s="14">
        <v>0.12</v>
      </c>
      <c r="D136" s="15" t="s">
        <v>192</v>
      </c>
      <c r="E136" s="24">
        <v>30077</v>
      </c>
      <c r="F136" s="25">
        <v>15662</v>
      </c>
      <c r="G136" s="24">
        <v>25684</v>
      </c>
      <c r="H136" s="25">
        <v>15091</v>
      </c>
      <c r="I136" s="26">
        <f t="shared" si="6"/>
        <v>0.96626722780865482</v>
      </c>
      <c r="J136" s="27">
        <f t="shared" si="7"/>
        <v>1.0308355546779873</v>
      </c>
      <c r="K136" s="26">
        <f t="shared" si="8"/>
        <v>0.93884563365866136</v>
      </c>
      <c r="L136" s="27">
        <f t="shared" si="9"/>
        <v>0.98763089005235605</v>
      </c>
      <c r="M136" s="28">
        <f t="shared" si="10"/>
        <v>0.99855139124332104</v>
      </c>
      <c r="N136" s="28">
        <f t="shared" si="11"/>
        <v>0.96323826185550865</v>
      </c>
      <c r="O136"/>
      <c r="P136"/>
    </row>
    <row r="137" spans="1:16" x14ac:dyDescent="0.2">
      <c r="A137" s="14" t="s">
        <v>190</v>
      </c>
      <c r="B137" s="14">
        <v>4</v>
      </c>
      <c r="C137" s="14">
        <v>0.37</v>
      </c>
      <c r="D137" s="15" t="s">
        <v>193</v>
      </c>
      <c r="E137" s="24">
        <v>24330</v>
      </c>
      <c r="F137" s="25">
        <v>16079</v>
      </c>
      <c r="G137" s="24">
        <v>20534</v>
      </c>
      <c r="H137" s="25">
        <v>15445</v>
      </c>
      <c r="I137" s="26">
        <f t="shared" si="6"/>
        <v>0.78163652134802586</v>
      </c>
      <c r="J137" s="27">
        <f t="shared" si="7"/>
        <v>1.0582815019580742</v>
      </c>
      <c r="K137" s="26">
        <f t="shared" si="8"/>
        <v>0.75059399787988446</v>
      </c>
      <c r="L137" s="27">
        <f t="shared" si="9"/>
        <v>1.0107984293193717</v>
      </c>
      <c r="M137" s="28">
        <f t="shared" si="10"/>
        <v>0.91995901165305005</v>
      </c>
      <c r="N137" s="28">
        <f t="shared" si="11"/>
        <v>0.88069621359962813</v>
      </c>
      <c r="O137"/>
      <c r="P137"/>
    </row>
    <row r="138" spans="1:16" x14ac:dyDescent="0.2">
      <c r="A138" s="14" t="s">
        <v>190</v>
      </c>
      <c r="B138" s="14">
        <v>3</v>
      </c>
      <c r="C138" s="14">
        <v>1.1099999999999999</v>
      </c>
      <c r="D138" s="15" t="s">
        <v>194</v>
      </c>
      <c r="E138" s="24">
        <v>17389</v>
      </c>
      <c r="F138" s="25">
        <v>14986</v>
      </c>
      <c r="G138" s="24">
        <v>14517</v>
      </c>
      <c r="H138" s="25">
        <v>10977</v>
      </c>
      <c r="I138" s="26">
        <f t="shared" si="6"/>
        <v>0.55864683393838144</v>
      </c>
      <c r="J138" s="27">
        <f t="shared" si="7"/>
        <v>0.98634284397933325</v>
      </c>
      <c r="K138" s="26">
        <f t="shared" si="8"/>
        <v>0.53065029060203972</v>
      </c>
      <c r="L138" s="27">
        <f t="shared" si="9"/>
        <v>0.71839005235602094</v>
      </c>
      <c r="M138" s="28">
        <f t="shared" si="10"/>
        <v>0.77249483895885729</v>
      </c>
      <c r="N138" s="28">
        <f t="shared" si="11"/>
        <v>0.62452017147903027</v>
      </c>
      <c r="O138"/>
      <c r="P138"/>
    </row>
    <row r="139" spans="1:16" x14ac:dyDescent="0.2">
      <c r="A139" s="14" t="s">
        <v>190</v>
      </c>
      <c r="B139" s="14">
        <v>2</v>
      </c>
      <c r="C139" s="14">
        <v>3.3299999999999996</v>
      </c>
      <c r="D139" s="15" t="s">
        <v>195</v>
      </c>
      <c r="E139" s="24">
        <v>5168</v>
      </c>
      <c r="F139" s="25">
        <v>4975</v>
      </c>
      <c r="G139" s="24">
        <v>5251</v>
      </c>
      <c r="H139" s="25">
        <v>4659</v>
      </c>
      <c r="I139" s="26">
        <f t="shared" si="6"/>
        <v>0.16602949208083015</v>
      </c>
      <c r="J139" s="27">
        <f t="shared" si="7"/>
        <v>0.32744265639911807</v>
      </c>
      <c r="K139" s="26">
        <f t="shared" si="8"/>
        <v>0.19194356106298205</v>
      </c>
      <c r="L139" s="27">
        <f t="shared" si="9"/>
        <v>0.30490837696335077</v>
      </c>
      <c r="M139" s="28">
        <f t="shared" si="10"/>
        <v>0.24673607423997412</v>
      </c>
      <c r="N139" s="28">
        <f t="shared" si="11"/>
        <v>0.24842596901316641</v>
      </c>
      <c r="O139"/>
      <c r="P139"/>
    </row>
    <row r="140" spans="1:16" x14ac:dyDescent="0.2">
      <c r="A140" s="14" t="s">
        <v>190</v>
      </c>
      <c r="B140" s="14">
        <v>1</v>
      </c>
      <c r="C140" s="14">
        <v>10</v>
      </c>
      <c r="D140" s="15" t="s">
        <v>196</v>
      </c>
      <c r="E140" s="24">
        <v>1165</v>
      </c>
      <c r="F140" s="25">
        <v>591</v>
      </c>
      <c r="G140" s="24">
        <v>1277</v>
      </c>
      <c r="H140" s="25">
        <v>661</v>
      </c>
      <c r="I140" s="26">
        <f t="shared" si="6"/>
        <v>3.7427313907540075E-2</v>
      </c>
      <c r="J140" s="27">
        <f t="shared" si="7"/>
        <v>3.889821305163392E-2</v>
      </c>
      <c r="K140" s="26">
        <f t="shared" si="8"/>
        <v>4.6679094929999637E-2</v>
      </c>
      <c r="L140" s="27">
        <f t="shared" si="9"/>
        <v>4.3259162303664923E-2</v>
      </c>
      <c r="M140" s="28">
        <f t="shared" si="10"/>
        <v>3.8162763479586997E-2</v>
      </c>
      <c r="N140" s="28">
        <f t="shared" si="11"/>
        <v>4.4969128616832277E-2</v>
      </c>
      <c r="O140"/>
      <c r="P140"/>
    </row>
    <row r="141" spans="1:16" x14ac:dyDescent="0.2">
      <c r="A141" s="14" t="s">
        <v>197</v>
      </c>
      <c r="B141" s="14">
        <v>6</v>
      </c>
      <c r="C141" s="14">
        <v>0.12</v>
      </c>
      <c r="D141" s="15" t="s">
        <v>198</v>
      </c>
      <c r="E141" s="24">
        <v>31599</v>
      </c>
      <c r="F141" s="25">
        <v>15368</v>
      </c>
      <c r="G141" s="24">
        <v>27175</v>
      </c>
      <c r="H141" s="25">
        <v>14814</v>
      </c>
      <c r="I141" s="26">
        <f t="shared" si="6"/>
        <v>1.0151636842612524</v>
      </c>
      <c r="J141" s="27">
        <f t="shared" si="7"/>
        <v>1.0114851745812354</v>
      </c>
      <c r="K141" s="26">
        <f t="shared" si="8"/>
        <v>0.99334722374529372</v>
      </c>
      <c r="L141" s="27">
        <f t="shared" si="9"/>
        <v>0.96950261780104707</v>
      </c>
      <c r="M141" s="28">
        <f t="shared" si="10"/>
        <v>1.0133244294212438</v>
      </c>
      <c r="N141" s="28">
        <f t="shared" si="11"/>
        <v>0.98142492077317045</v>
      </c>
      <c r="O141"/>
      <c r="P141"/>
    </row>
    <row r="142" spans="1:16" x14ac:dyDescent="0.2">
      <c r="A142" s="14" t="s">
        <v>197</v>
      </c>
      <c r="B142" s="14">
        <v>5</v>
      </c>
      <c r="C142" s="14">
        <v>0.37</v>
      </c>
      <c r="D142" s="15" t="s">
        <v>199</v>
      </c>
      <c r="E142" s="24">
        <v>31265</v>
      </c>
      <c r="F142" s="25">
        <v>16102</v>
      </c>
      <c r="G142" s="24">
        <v>24283</v>
      </c>
      <c r="H142" s="25">
        <v>14228</v>
      </c>
      <c r="I142" s="26">
        <f t="shared" si="6"/>
        <v>1.0044334500594339</v>
      </c>
      <c r="J142" s="27">
        <f t="shared" si="7"/>
        <v>1.0597953072037385</v>
      </c>
      <c r="K142" s="26">
        <f t="shared" si="8"/>
        <v>0.88763387798369708</v>
      </c>
      <c r="L142" s="27">
        <f t="shared" si="9"/>
        <v>0.93115183246073296</v>
      </c>
      <c r="M142" s="28">
        <f t="shared" si="10"/>
        <v>1.0321143786315861</v>
      </c>
      <c r="N142" s="28">
        <f t="shared" si="11"/>
        <v>0.90939285522221502</v>
      </c>
      <c r="O142"/>
      <c r="P142"/>
    </row>
    <row r="143" spans="1:16" x14ac:dyDescent="0.2">
      <c r="A143" s="14" t="s">
        <v>197</v>
      </c>
      <c r="B143" s="14">
        <v>4</v>
      </c>
      <c r="C143" s="14">
        <v>1.1099999999999999</v>
      </c>
      <c r="D143" s="15" t="s">
        <v>200</v>
      </c>
      <c r="E143" s="24">
        <v>29618</v>
      </c>
      <c r="F143" s="25">
        <v>17500</v>
      </c>
      <c r="G143" s="24">
        <v>21915</v>
      </c>
      <c r="H143" s="25">
        <v>13095</v>
      </c>
      <c r="I143" s="26">
        <f t="shared" si="6"/>
        <v>0.95152118739358116</v>
      </c>
      <c r="J143" s="27">
        <f t="shared" si="7"/>
        <v>1.151808339092375</v>
      </c>
      <c r="K143" s="26">
        <f t="shared" si="8"/>
        <v>0.80107467924114484</v>
      </c>
      <c r="L143" s="27">
        <f t="shared" si="9"/>
        <v>0.85700261780104714</v>
      </c>
      <c r="M143" s="28">
        <f t="shared" si="10"/>
        <v>1.0516647632429781</v>
      </c>
      <c r="N143" s="28">
        <f t="shared" si="11"/>
        <v>0.82903864852109599</v>
      </c>
      <c r="O143"/>
      <c r="P143"/>
    </row>
    <row r="144" spans="1:16" x14ac:dyDescent="0.2">
      <c r="A144" s="14" t="s">
        <v>197</v>
      </c>
      <c r="B144" s="14">
        <v>3</v>
      </c>
      <c r="C144" s="14">
        <v>3.3299999999999996</v>
      </c>
      <c r="D144" s="15" t="s">
        <v>201</v>
      </c>
      <c r="E144" s="24">
        <v>18182</v>
      </c>
      <c r="F144" s="25">
        <v>18594</v>
      </c>
      <c r="G144" s="24">
        <v>12700</v>
      </c>
      <c r="H144" s="25">
        <v>5890</v>
      </c>
      <c r="I144" s="26">
        <f t="shared" si="6"/>
        <v>0.58412310855527361</v>
      </c>
      <c r="J144" s="27">
        <f t="shared" si="7"/>
        <v>1.2238128146904927</v>
      </c>
      <c r="K144" s="26">
        <f t="shared" si="8"/>
        <v>0.46423218920203241</v>
      </c>
      <c r="L144" s="27">
        <f t="shared" si="9"/>
        <v>0.38547120418848169</v>
      </c>
      <c r="M144" s="28">
        <f t="shared" si="10"/>
        <v>0.90396796162288318</v>
      </c>
      <c r="N144" s="28">
        <f t="shared" si="11"/>
        <v>0.42485169669525702</v>
      </c>
      <c r="O144"/>
      <c r="P144"/>
    </row>
    <row r="145" spans="1:16" x14ac:dyDescent="0.2">
      <c r="A145" s="14" t="s">
        <v>197</v>
      </c>
      <c r="B145" s="14">
        <v>2</v>
      </c>
      <c r="C145" s="14">
        <v>10</v>
      </c>
      <c r="D145" s="15" t="s">
        <v>202</v>
      </c>
      <c r="E145" s="24">
        <v>6857</v>
      </c>
      <c r="F145" s="25">
        <v>6705</v>
      </c>
      <c r="G145" s="24">
        <v>4918</v>
      </c>
      <c r="H145" s="25">
        <v>2288</v>
      </c>
      <c r="I145" s="26">
        <f t="shared" si="6"/>
        <v>0.22029106563433676</v>
      </c>
      <c r="J145" s="27">
        <f t="shared" si="7"/>
        <v>0.44130713792082138</v>
      </c>
      <c r="K145" s="26">
        <f t="shared" si="8"/>
        <v>0.17977117373981066</v>
      </c>
      <c r="L145" s="27">
        <f t="shared" si="9"/>
        <v>0.14973821989528796</v>
      </c>
      <c r="M145" s="28">
        <f t="shared" si="10"/>
        <v>0.3307991017775791</v>
      </c>
      <c r="N145" s="28">
        <f t="shared" si="11"/>
        <v>0.16475469681754931</v>
      </c>
      <c r="O145"/>
      <c r="P145"/>
    </row>
    <row r="146" spans="1:16" x14ac:dyDescent="0.2">
      <c r="A146" s="14" t="s">
        <v>197</v>
      </c>
      <c r="B146" s="14">
        <v>1</v>
      </c>
      <c r="C146" s="14">
        <v>30</v>
      </c>
      <c r="D146" s="15" t="s">
        <v>203</v>
      </c>
      <c r="E146" s="24">
        <v>1382</v>
      </c>
      <c r="F146" s="25">
        <v>793</v>
      </c>
      <c r="G146" s="24">
        <v>1398</v>
      </c>
      <c r="H146" s="25">
        <v>663</v>
      </c>
      <c r="I146" s="26">
        <f t="shared" si="6"/>
        <v>4.4398753493751407E-2</v>
      </c>
      <c r="J146" s="27">
        <f t="shared" si="7"/>
        <v>5.2193372165728766E-2</v>
      </c>
      <c r="K146" s="26">
        <f t="shared" si="8"/>
        <v>5.1102094527908759E-2</v>
      </c>
      <c r="L146" s="27">
        <f t="shared" si="9"/>
        <v>4.339005235602094E-2</v>
      </c>
      <c r="M146" s="28">
        <f t="shared" si="10"/>
        <v>4.8296062829740083E-2</v>
      </c>
      <c r="N146" s="28">
        <f t="shared" si="11"/>
        <v>4.7246073441964853E-2</v>
      </c>
      <c r="O146"/>
      <c r="P146"/>
    </row>
    <row r="147" spans="1:16" x14ac:dyDescent="0.2">
      <c r="A147" s="14" t="s">
        <v>204</v>
      </c>
      <c r="B147" s="14">
        <v>6</v>
      </c>
      <c r="C147" s="14">
        <v>0</v>
      </c>
      <c r="D147" s="15" t="s">
        <v>205</v>
      </c>
      <c r="E147" s="24">
        <v>32621</v>
      </c>
      <c r="F147" s="25">
        <v>15253</v>
      </c>
      <c r="G147" s="24">
        <v>29539</v>
      </c>
      <c r="H147" s="25">
        <v>3689</v>
      </c>
      <c r="I147" s="26">
        <f t="shared" si="6"/>
        <v>1.0479969158608282</v>
      </c>
      <c r="J147" s="27">
        <f t="shared" si="7"/>
        <v>1.003916148352914</v>
      </c>
      <c r="K147" s="26">
        <f t="shared" si="8"/>
        <v>1.0797602076251052</v>
      </c>
      <c r="L147" s="27">
        <f t="shared" si="9"/>
        <v>0.24142670157068064</v>
      </c>
      <c r="M147" s="28">
        <f t="shared" si="10"/>
        <v>1.0259565321068711</v>
      </c>
      <c r="N147" s="28">
        <f t="shared" si="11"/>
        <v>0.66059345459789287</v>
      </c>
      <c r="O147"/>
      <c r="P147"/>
    </row>
    <row r="148" spans="1:16" x14ac:dyDescent="0.2">
      <c r="A148" s="14" t="s">
        <v>204</v>
      </c>
      <c r="B148" s="14">
        <v>5</v>
      </c>
      <c r="C148" s="14">
        <v>0.01</v>
      </c>
      <c r="D148" s="15" t="s">
        <v>207</v>
      </c>
      <c r="E148" s="24">
        <v>33950</v>
      </c>
      <c r="F148" s="25">
        <v>17039</v>
      </c>
      <c r="G148" s="24">
        <v>28612</v>
      </c>
      <c r="H148" s="25">
        <v>2346</v>
      </c>
      <c r="I148" s="26">
        <f t="shared" si="6"/>
        <v>1.0906929675201593</v>
      </c>
      <c r="J148" s="27">
        <f t="shared" si="7"/>
        <v>1.121466416559713</v>
      </c>
      <c r="K148" s="26">
        <f t="shared" si="8"/>
        <v>1.0458749131849252</v>
      </c>
      <c r="L148" s="27">
        <f t="shared" si="9"/>
        <v>0.15353403141361258</v>
      </c>
      <c r="M148" s="28">
        <f t="shared" si="10"/>
        <v>1.1060796920399363</v>
      </c>
      <c r="N148" s="28">
        <f t="shared" si="11"/>
        <v>0.59970447229926893</v>
      </c>
      <c r="O148"/>
      <c r="P148"/>
    </row>
    <row r="149" spans="1:16" x14ac:dyDescent="0.2">
      <c r="A149" s="14" t="s">
        <v>204</v>
      </c>
      <c r="B149" s="14">
        <v>4</v>
      </c>
      <c r="C149" s="14">
        <v>0.04</v>
      </c>
      <c r="D149" s="15" t="s">
        <v>208</v>
      </c>
      <c r="E149" s="24">
        <v>32795</v>
      </c>
      <c r="F149" s="25">
        <v>17509</v>
      </c>
      <c r="G149" s="24">
        <v>27545</v>
      </c>
      <c r="H149" s="25">
        <v>277</v>
      </c>
      <c r="I149" s="26">
        <f t="shared" ref="I149:I212" si="12">E149/E$415</f>
        <v>1.0535869181096797</v>
      </c>
      <c r="J149" s="27">
        <f t="shared" ref="J149:J212" si="13">F149/F$415</f>
        <v>1.1524006976667653</v>
      </c>
      <c r="K149" s="26">
        <f t="shared" ref="K149:K212" si="14">G149/G$415</f>
        <v>1.0068720985488175</v>
      </c>
      <c r="L149" s="27">
        <f t="shared" ref="L149:L212" si="15">H149/H$415</f>
        <v>1.8128272251308902E-2</v>
      </c>
      <c r="M149" s="28">
        <f t="shared" ref="M149:M212" si="16">AVERAGE(I149:J149)</f>
        <v>1.1029938078882227</v>
      </c>
      <c r="N149" s="28">
        <f t="shared" ref="N149:N212" si="17">AVERAGE(K149:L149)</f>
        <v>0.51250018540006326</v>
      </c>
      <c r="O149"/>
      <c r="P149"/>
    </row>
    <row r="150" spans="1:16" x14ac:dyDescent="0.2">
      <c r="A150" s="14" t="s">
        <v>204</v>
      </c>
      <c r="B150" s="14">
        <v>3</v>
      </c>
      <c r="C150" s="14">
        <v>0.12</v>
      </c>
      <c r="D150" s="15" t="s">
        <v>210</v>
      </c>
      <c r="E150" s="24">
        <v>28779</v>
      </c>
      <c r="F150" s="25">
        <v>16982</v>
      </c>
      <c r="G150" s="24">
        <v>22286</v>
      </c>
      <c r="H150" s="25">
        <v>195</v>
      </c>
      <c r="I150" s="26">
        <f t="shared" si="12"/>
        <v>0.92456709609021104</v>
      </c>
      <c r="J150" s="27">
        <f t="shared" si="13"/>
        <v>1.1177148122552407</v>
      </c>
      <c r="K150" s="26">
        <f t="shared" si="14"/>
        <v>0.81463610776035389</v>
      </c>
      <c r="L150" s="27">
        <f t="shared" si="15"/>
        <v>1.2761780104712041E-2</v>
      </c>
      <c r="M150" s="28">
        <f t="shared" si="16"/>
        <v>1.0211409541727259</v>
      </c>
      <c r="N150" s="28">
        <f t="shared" si="17"/>
        <v>0.41369894393253298</v>
      </c>
      <c r="O150"/>
      <c r="P150"/>
    </row>
    <row r="151" spans="1:16" x14ac:dyDescent="0.2">
      <c r="A151" s="14" t="s">
        <v>204</v>
      </c>
      <c r="B151" s="14">
        <v>2</v>
      </c>
      <c r="C151" s="14">
        <v>0.37</v>
      </c>
      <c r="D151" s="15" t="s">
        <v>211</v>
      </c>
      <c r="E151" s="24">
        <v>20168</v>
      </c>
      <c r="F151" s="25">
        <v>1845</v>
      </c>
      <c r="G151" s="24">
        <v>1761</v>
      </c>
      <c r="H151" s="25">
        <v>222</v>
      </c>
      <c r="I151" s="26">
        <f t="shared" si="12"/>
        <v>0.64792623767147495</v>
      </c>
      <c r="J151" s="27">
        <f t="shared" si="13"/>
        <v>0.12143350775002468</v>
      </c>
      <c r="K151" s="26">
        <f t="shared" si="14"/>
        <v>6.4371093321636139E-2</v>
      </c>
      <c r="L151" s="27">
        <f t="shared" si="15"/>
        <v>1.4528795811518325E-2</v>
      </c>
      <c r="M151" s="28">
        <f t="shared" si="16"/>
        <v>0.38467987271074983</v>
      </c>
      <c r="N151" s="28">
        <f t="shared" si="17"/>
        <v>3.944994456657723E-2</v>
      </c>
      <c r="O151"/>
      <c r="P151"/>
    </row>
    <row r="152" spans="1:16" x14ac:dyDescent="0.2">
      <c r="A152" s="14" t="s">
        <v>204</v>
      </c>
      <c r="B152" s="14">
        <v>1</v>
      </c>
      <c r="C152" s="14">
        <v>1.1099999999999999</v>
      </c>
      <c r="D152" s="15" t="s">
        <v>213</v>
      </c>
      <c r="E152" s="24">
        <v>689</v>
      </c>
      <c r="F152" s="25">
        <v>167</v>
      </c>
      <c r="G152" s="24">
        <v>211</v>
      </c>
      <c r="H152" s="25">
        <v>184</v>
      </c>
      <c r="I152" s="26">
        <f t="shared" si="12"/>
        <v>2.2135123847463616E-2</v>
      </c>
      <c r="J152" s="27">
        <f t="shared" si="13"/>
        <v>1.0991542435910093E-2</v>
      </c>
      <c r="K152" s="26">
        <f t="shared" si="14"/>
        <v>7.7128340095770735E-3</v>
      </c>
      <c r="L152" s="27">
        <f t="shared" si="15"/>
        <v>1.2041884816753926E-2</v>
      </c>
      <c r="M152" s="28">
        <f t="shared" si="16"/>
        <v>1.6563333141686856E-2</v>
      </c>
      <c r="N152" s="28">
        <f t="shared" si="17"/>
        <v>9.8773594131655006E-3</v>
      </c>
      <c r="O152"/>
      <c r="P152"/>
    </row>
    <row r="153" spans="1:16" x14ac:dyDescent="0.2">
      <c r="A153" s="14" t="s">
        <v>214</v>
      </c>
      <c r="B153" s="14">
        <v>6</v>
      </c>
      <c r="C153" s="14">
        <v>0.04</v>
      </c>
      <c r="D153" s="15" t="s">
        <v>215</v>
      </c>
      <c r="E153" s="24">
        <v>31653</v>
      </c>
      <c r="F153" s="25">
        <v>14890</v>
      </c>
      <c r="G153" s="24">
        <v>28422</v>
      </c>
      <c r="H153" s="25">
        <v>15054</v>
      </c>
      <c r="I153" s="26">
        <f t="shared" si="12"/>
        <v>1.0168985125453787</v>
      </c>
      <c r="J153" s="27">
        <f t="shared" si="13"/>
        <v>0.98002435251916942</v>
      </c>
      <c r="K153" s="26">
        <f t="shared" si="14"/>
        <v>1.0389297072047374</v>
      </c>
      <c r="L153" s="27">
        <f t="shared" si="15"/>
        <v>0.98520942408376966</v>
      </c>
      <c r="M153" s="28">
        <f t="shared" si="16"/>
        <v>0.99846143253227404</v>
      </c>
      <c r="N153" s="28">
        <f t="shared" si="17"/>
        <v>1.0120695656442535</v>
      </c>
      <c r="O153"/>
      <c r="P153"/>
    </row>
    <row r="154" spans="1:16" x14ac:dyDescent="0.2">
      <c r="A154" s="14" t="s">
        <v>214</v>
      </c>
      <c r="B154" s="14">
        <v>5</v>
      </c>
      <c r="C154" s="14">
        <v>0.12</v>
      </c>
      <c r="D154" s="15" t="s">
        <v>216</v>
      </c>
      <c r="E154" s="24">
        <v>31567</v>
      </c>
      <c r="F154" s="25">
        <v>15196</v>
      </c>
      <c r="G154" s="24">
        <v>27508</v>
      </c>
      <c r="H154" s="25">
        <v>15777</v>
      </c>
      <c r="I154" s="26">
        <f t="shared" si="12"/>
        <v>1.014135637870659</v>
      </c>
      <c r="J154" s="27">
        <f t="shared" si="13"/>
        <v>1.0001645440484417</v>
      </c>
      <c r="K154" s="26">
        <f t="shared" si="14"/>
        <v>1.0055196110684652</v>
      </c>
      <c r="L154" s="27">
        <f t="shared" si="15"/>
        <v>1.0325261780104713</v>
      </c>
      <c r="M154" s="28">
        <f t="shared" si="16"/>
        <v>1.0071500909595503</v>
      </c>
      <c r="N154" s="28">
        <f t="shared" si="17"/>
        <v>1.0190228945394684</v>
      </c>
      <c r="O154"/>
      <c r="P154"/>
    </row>
    <row r="155" spans="1:16" x14ac:dyDescent="0.2">
      <c r="A155" s="14" t="s">
        <v>214</v>
      </c>
      <c r="B155" s="14">
        <v>4</v>
      </c>
      <c r="C155" s="14">
        <v>0.37</v>
      </c>
      <c r="D155" s="15" t="s">
        <v>217</v>
      </c>
      <c r="E155" s="24">
        <v>31639</v>
      </c>
      <c r="F155" s="25">
        <v>16400</v>
      </c>
      <c r="G155" s="24">
        <v>28383</v>
      </c>
      <c r="H155" s="25">
        <v>17594</v>
      </c>
      <c r="I155" s="26">
        <f t="shared" si="12"/>
        <v>1.0164487422494941</v>
      </c>
      <c r="J155" s="27">
        <f t="shared" si="13"/>
        <v>1.0794089577779973</v>
      </c>
      <c r="K155" s="26">
        <f t="shared" si="14"/>
        <v>1.0375041122930146</v>
      </c>
      <c r="L155" s="27">
        <f t="shared" si="15"/>
        <v>1.1514397905759162</v>
      </c>
      <c r="M155" s="28">
        <f t="shared" si="16"/>
        <v>1.0479288500137458</v>
      </c>
      <c r="N155" s="28">
        <f t="shared" si="17"/>
        <v>1.0944719514344654</v>
      </c>
      <c r="O155"/>
      <c r="P155"/>
    </row>
    <row r="156" spans="1:16" x14ac:dyDescent="0.2">
      <c r="A156" s="14" t="s">
        <v>214</v>
      </c>
      <c r="B156" s="14">
        <v>3</v>
      </c>
      <c r="C156" s="14">
        <v>1.1099999999999999</v>
      </c>
      <c r="D156" s="15" t="s">
        <v>218</v>
      </c>
      <c r="E156" s="24">
        <v>28334</v>
      </c>
      <c r="F156" s="25">
        <v>18568</v>
      </c>
      <c r="G156" s="24">
        <v>26189</v>
      </c>
      <c r="H156" s="25">
        <v>16637</v>
      </c>
      <c r="I156" s="26">
        <f t="shared" si="12"/>
        <v>0.91027082597102194</v>
      </c>
      <c r="J156" s="27">
        <f t="shared" si="13"/>
        <v>1.2221015565866982</v>
      </c>
      <c r="K156" s="26">
        <f t="shared" si="14"/>
        <v>0.95730526007968708</v>
      </c>
      <c r="L156" s="27">
        <f t="shared" si="15"/>
        <v>1.0888089005235602</v>
      </c>
      <c r="M156" s="28">
        <f t="shared" si="16"/>
        <v>1.0661861912788599</v>
      </c>
      <c r="N156" s="28">
        <f t="shared" si="17"/>
        <v>1.0230570803016237</v>
      </c>
      <c r="O156"/>
      <c r="P156"/>
    </row>
    <row r="157" spans="1:16" x14ac:dyDescent="0.2">
      <c r="A157" s="14" t="s">
        <v>214</v>
      </c>
      <c r="B157" s="14">
        <v>2</v>
      </c>
      <c r="C157" s="14">
        <v>3.3299999999999996</v>
      </c>
      <c r="D157" s="15" t="s">
        <v>219</v>
      </c>
      <c r="E157" s="24">
        <v>21926</v>
      </c>
      <c r="F157" s="25">
        <v>20479</v>
      </c>
      <c r="G157" s="24">
        <v>21584</v>
      </c>
      <c r="H157" s="25">
        <v>17160</v>
      </c>
      <c r="I157" s="26">
        <f t="shared" si="12"/>
        <v>0.70440453625469845</v>
      </c>
      <c r="J157" s="27">
        <f t="shared" si="13"/>
        <v>1.3478790272155856</v>
      </c>
      <c r="K157" s="26">
        <f t="shared" si="14"/>
        <v>0.78897539934934391</v>
      </c>
      <c r="L157" s="27">
        <f t="shared" si="15"/>
        <v>1.1230366492146597</v>
      </c>
      <c r="M157" s="28">
        <f t="shared" si="16"/>
        <v>1.0261417817351419</v>
      </c>
      <c r="N157" s="28">
        <f t="shared" si="17"/>
        <v>0.95600602428200188</v>
      </c>
      <c r="O157"/>
      <c r="P157"/>
    </row>
    <row r="158" spans="1:16" x14ac:dyDescent="0.2">
      <c r="A158" s="14" t="s">
        <v>214</v>
      </c>
      <c r="B158" s="14">
        <v>1</v>
      </c>
      <c r="C158" s="14">
        <v>10</v>
      </c>
      <c r="D158" s="15" t="s">
        <v>220</v>
      </c>
      <c r="E158" s="24">
        <v>20300</v>
      </c>
      <c r="F158" s="25">
        <v>18174</v>
      </c>
      <c r="G158" s="24">
        <v>19683</v>
      </c>
      <c r="H158" s="25">
        <v>15209</v>
      </c>
      <c r="I158" s="26">
        <f t="shared" si="12"/>
        <v>0.65216692903267259</v>
      </c>
      <c r="J158" s="27">
        <f t="shared" si="13"/>
        <v>1.1961694145522757</v>
      </c>
      <c r="K158" s="26">
        <f t="shared" si="14"/>
        <v>0.71948678583177983</v>
      </c>
      <c r="L158" s="27">
        <f t="shared" si="15"/>
        <v>0.99535340314136123</v>
      </c>
      <c r="M158" s="28">
        <f t="shared" si="16"/>
        <v>0.92416817179247412</v>
      </c>
      <c r="N158" s="28">
        <f t="shared" si="17"/>
        <v>0.85742009448657053</v>
      </c>
      <c r="O158"/>
      <c r="P158"/>
    </row>
    <row r="159" spans="1:16" x14ac:dyDescent="0.2">
      <c r="A159" s="14" t="s">
        <v>221</v>
      </c>
      <c r="B159" s="14">
        <v>6</v>
      </c>
      <c r="C159" s="14">
        <v>0.04</v>
      </c>
      <c r="D159" s="15" t="s">
        <v>222</v>
      </c>
      <c r="E159" s="24">
        <v>31549</v>
      </c>
      <c r="F159" s="25">
        <v>14193</v>
      </c>
      <c r="G159" s="24">
        <v>29202</v>
      </c>
      <c r="H159" s="25">
        <v>16115</v>
      </c>
      <c r="I159" s="26">
        <f t="shared" si="12"/>
        <v>1.0135573617759501</v>
      </c>
      <c r="J159" s="27">
        <f t="shared" si="13"/>
        <v>0.93414947181360453</v>
      </c>
      <c r="K159" s="26">
        <f t="shared" si="14"/>
        <v>1.0674416054391929</v>
      </c>
      <c r="L159" s="27">
        <f t="shared" si="15"/>
        <v>1.0546465968586387</v>
      </c>
      <c r="M159" s="28">
        <f t="shared" si="16"/>
        <v>0.97385341679477733</v>
      </c>
      <c r="N159" s="28">
        <f t="shared" si="17"/>
        <v>1.0610441011489158</v>
      </c>
      <c r="O159"/>
      <c r="P159"/>
    </row>
    <row r="160" spans="1:16" x14ac:dyDescent="0.2">
      <c r="A160" s="14" t="s">
        <v>221</v>
      </c>
      <c r="B160" s="14">
        <v>5</v>
      </c>
      <c r="C160" s="14">
        <v>0.12</v>
      </c>
      <c r="D160" s="15" t="s">
        <v>223</v>
      </c>
      <c r="E160" s="24">
        <v>30952</v>
      </c>
      <c r="F160" s="25">
        <v>14899</v>
      </c>
      <c r="G160" s="24">
        <v>26817</v>
      </c>
      <c r="H160" s="25">
        <v>16327</v>
      </c>
      <c r="I160" s="26">
        <f t="shared" si="12"/>
        <v>0.99437787130144251</v>
      </c>
      <c r="J160" s="27">
        <f t="shared" si="13"/>
        <v>0.98061671109355975</v>
      </c>
      <c r="K160" s="26">
        <f t="shared" si="14"/>
        <v>0.9802609935299923</v>
      </c>
      <c r="L160" s="27">
        <f t="shared" si="15"/>
        <v>1.068520942408377</v>
      </c>
      <c r="M160" s="28">
        <f t="shared" si="16"/>
        <v>0.98749729119750107</v>
      </c>
      <c r="N160" s="28">
        <f t="shared" si="17"/>
        <v>1.0243909679691847</v>
      </c>
      <c r="O160"/>
      <c r="P160"/>
    </row>
    <row r="161" spans="1:16" x14ac:dyDescent="0.2">
      <c r="A161" s="14" t="s">
        <v>221</v>
      </c>
      <c r="B161" s="14">
        <v>4</v>
      </c>
      <c r="C161" s="14">
        <v>0.37</v>
      </c>
      <c r="D161" s="15" t="s">
        <v>224</v>
      </c>
      <c r="E161" s="24">
        <v>31384</v>
      </c>
      <c r="F161" s="25">
        <v>15577</v>
      </c>
      <c r="G161" s="24">
        <v>26531</v>
      </c>
      <c r="H161" s="25">
        <v>17279</v>
      </c>
      <c r="I161" s="26">
        <f t="shared" si="12"/>
        <v>1.008256497574453</v>
      </c>
      <c r="J161" s="27">
        <f t="shared" si="13"/>
        <v>1.0252410570309671</v>
      </c>
      <c r="K161" s="26">
        <f t="shared" si="14"/>
        <v>0.9698066308440253</v>
      </c>
      <c r="L161" s="27">
        <f t="shared" si="15"/>
        <v>1.1308246073298429</v>
      </c>
      <c r="M161" s="28">
        <f t="shared" si="16"/>
        <v>1.01674877730271</v>
      </c>
      <c r="N161" s="28">
        <f t="shared" si="17"/>
        <v>1.050315619086934</v>
      </c>
      <c r="O161"/>
      <c r="P161"/>
    </row>
    <row r="162" spans="1:16" x14ac:dyDescent="0.2">
      <c r="A162" s="14" t="s">
        <v>221</v>
      </c>
      <c r="B162" s="14">
        <v>3</v>
      </c>
      <c r="C162" s="14">
        <v>1.1099999999999999</v>
      </c>
      <c r="D162" s="15" t="s">
        <v>225</v>
      </c>
      <c r="E162" s="24">
        <v>30644</v>
      </c>
      <c r="F162" s="25">
        <v>15411</v>
      </c>
      <c r="G162" s="24">
        <v>30230</v>
      </c>
      <c r="H162" s="25">
        <v>15651</v>
      </c>
      <c r="I162" s="26">
        <f t="shared" si="12"/>
        <v>0.98448292479198118</v>
      </c>
      <c r="J162" s="27">
        <f t="shared" si="13"/>
        <v>1.0143153322144338</v>
      </c>
      <c r="K162" s="26">
        <f t="shared" si="14"/>
        <v>1.105018825163578</v>
      </c>
      <c r="L162" s="27">
        <f t="shared" si="15"/>
        <v>1.0242801047120418</v>
      </c>
      <c r="M162" s="28">
        <f t="shared" si="16"/>
        <v>0.99939912850320756</v>
      </c>
      <c r="N162" s="28">
        <f t="shared" si="17"/>
        <v>1.0646494649378098</v>
      </c>
      <c r="O162"/>
      <c r="P162"/>
    </row>
    <row r="163" spans="1:16" x14ac:dyDescent="0.2">
      <c r="A163" s="14" t="s">
        <v>221</v>
      </c>
      <c r="B163" s="14">
        <v>2</v>
      </c>
      <c r="C163" s="14">
        <v>3.3299999999999996</v>
      </c>
      <c r="D163" s="15" t="s">
        <v>226</v>
      </c>
      <c r="E163" s="24">
        <v>30826</v>
      </c>
      <c r="F163" s="25">
        <v>16800</v>
      </c>
      <c r="G163" s="24">
        <v>28445</v>
      </c>
      <c r="H163" s="25">
        <v>16791</v>
      </c>
      <c r="I163" s="26">
        <f t="shared" si="12"/>
        <v>0.99032993863848107</v>
      </c>
      <c r="J163" s="27">
        <f t="shared" si="13"/>
        <v>1.10573600552868</v>
      </c>
      <c r="K163" s="26">
        <f t="shared" si="14"/>
        <v>1.039770442665497</v>
      </c>
      <c r="L163" s="27">
        <f t="shared" si="15"/>
        <v>1.0988874345549737</v>
      </c>
      <c r="M163" s="28">
        <f t="shared" si="16"/>
        <v>1.0480329720835806</v>
      </c>
      <c r="N163" s="28">
        <f t="shared" si="17"/>
        <v>1.0693289386102354</v>
      </c>
      <c r="O163"/>
      <c r="P163"/>
    </row>
    <row r="164" spans="1:16" x14ac:dyDescent="0.2">
      <c r="A164" s="14" t="s">
        <v>221</v>
      </c>
      <c r="B164" s="14">
        <v>1</v>
      </c>
      <c r="C164" s="14">
        <v>10</v>
      </c>
      <c r="D164" s="15" t="s">
        <v>227</v>
      </c>
      <c r="E164" s="24">
        <v>31022</v>
      </c>
      <c r="F164" s="25">
        <v>16243</v>
      </c>
      <c r="G164" s="24">
        <v>23366</v>
      </c>
      <c r="H164" s="25">
        <v>15227</v>
      </c>
      <c r="I164" s="26">
        <f t="shared" si="12"/>
        <v>0.9966267227808655</v>
      </c>
      <c r="J164" s="27">
        <f t="shared" si="13"/>
        <v>1.0690755915358541</v>
      </c>
      <c r="K164" s="26">
        <f t="shared" si="14"/>
        <v>0.85411412070036918</v>
      </c>
      <c r="L164" s="27">
        <f t="shared" si="15"/>
        <v>0.99653141361256548</v>
      </c>
      <c r="M164" s="28">
        <f t="shared" si="16"/>
        <v>1.0328511571583598</v>
      </c>
      <c r="N164" s="28">
        <f t="shared" si="17"/>
        <v>0.92532276715646733</v>
      </c>
      <c r="O164"/>
      <c r="P164"/>
    </row>
    <row r="165" spans="1:16" x14ac:dyDescent="0.2">
      <c r="A165" s="14" t="s">
        <v>229</v>
      </c>
      <c r="B165" s="14">
        <v>6</v>
      </c>
      <c r="C165" s="14">
        <v>0.04</v>
      </c>
      <c r="D165" s="15" t="s">
        <v>230</v>
      </c>
      <c r="E165" s="24">
        <v>28643</v>
      </c>
      <c r="F165" s="25">
        <v>15977</v>
      </c>
      <c r="G165" s="24">
        <v>20919</v>
      </c>
      <c r="H165" s="25">
        <v>11675</v>
      </c>
      <c r="I165" s="26">
        <f t="shared" si="12"/>
        <v>0.92019789893018922</v>
      </c>
      <c r="J165" s="27">
        <f t="shared" si="13"/>
        <v>1.0515681047816501</v>
      </c>
      <c r="K165" s="26">
        <f t="shared" si="14"/>
        <v>0.76466717841868626</v>
      </c>
      <c r="L165" s="27">
        <f t="shared" si="15"/>
        <v>0.76407068062827221</v>
      </c>
      <c r="M165" s="28">
        <f t="shared" si="16"/>
        <v>0.98588300185591971</v>
      </c>
      <c r="N165" s="28">
        <f t="shared" si="17"/>
        <v>0.76436892952347923</v>
      </c>
      <c r="O165"/>
      <c r="P165"/>
    </row>
    <row r="166" spans="1:16" x14ac:dyDescent="0.2">
      <c r="A166" s="14" t="s">
        <v>229</v>
      </c>
      <c r="B166" s="14">
        <v>5</v>
      </c>
      <c r="C166" s="14">
        <v>0.12</v>
      </c>
      <c r="D166" s="15" t="s">
        <v>231</v>
      </c>
      <c r="E166" s="24">
        <v>21160</v>
      </c>
      <c r="F166" s="25">
        <v>16567</v>
      </c>
      <c r="G166" s="24">
        <v>16972</v>
      </c>
      <c r="H166" s="25">
        <v>7061</v>
      </c>
      <c r="I166" s="26">
        <f t="shared" si="12"/>
        <v>0.67979567577986955</v>
      </c>
      <c r="J166" s="27">
        <f t="shared" si="13"/>
        <v>1.0904005002139072</v>
      </c>
      <c r="K166" s="26">
        <f t="shared" si="14"/>
        <v>0.62038966260920425</v>
      </c>
      <c r="L166" s="27">
        <f t="shared" si="15"/>
        <v>0.46210732984293196</v>
      </c>
      <c r="M166" s="28">
        <f t="shared" si="16"/>
        <v>0.88509808799688838</v>
      </c>
      <c r="N166" s="28">
        <f t="shared" si="17"/>
        <v>0.54124849622606808</v>
      </c>
      <c r="O166"/>
      <c r="P166"/>
    </row>
    <row r="167" spans="1:16" x14ac:dyDescent="0.2">
      <c r="A167" s="14" t="s">
        <v>229</v>
      </c>
      <c r="B167" s="14">
        <v>4</v>
      </c>
      <c r="C167" s="14">
        <v>0.37</v>
      </c>
      <c r="D167" s="15" t="s">
        <v>233</v>
      </c>
      <c r="E167" s="24">
        <v>11882</v>
      </c>
      <c r="F167" s="25">
        <v>8286</v>
      </c>
      <c r="G167" s="24">
        <v>8653</v>
      </c>
      <c r="H167" s="25">
        <v>2293</v>
      </c>
      <c r="I167" s="26">
        <f t="shared" si="12"/>
        <v>0.38172647540720273</v>
      </c>
      <c r="J167" s="27">
        <f t="shared" si="13"/>
        <v>0.5453647941553954</v>
      </c>
      <c r="K167" s="26">
        <f t="shared" si="14"/>
        <v>0.31629930182403043</v>
      </c>
      <c r="L167" s="27">
        <f t="shared" si="15"/>
        <v>0.15006544502617802</v>
      </c>
      <c r="M167" s="28">
        <f t="shared" si="16"/>
        <v>0.46354563478129907</v>
      </c>
      <c r="N167" s="28">
        <f t="shared" si="17"/>
        <v>0.23318237342510423</v>
      </c>
      <c r="O167"/>
      <c r="P167"/>
    </row>
    <row r="168" spans="1:16" x14ac:dyDescent="0.2">
      <c r="A168" s="14" t="s">
        <v>229</v>
      </c>
      <c r="B168" s="14">
        <v>3</v>
      </c>
      <c r="C168" s="14">
        <v>1.1099999999999999</v>
      </c>
      <c r="D168" s="15" t="s">
        <v>234</v>
      </c>
      <c r="E168" s="24">
        <v>3292</v>
      </c>
      <c r="F168" s="25">
        <v>1796</v>
      </c>
      <c r="G168" s="24">
        <v>2941</v>
      </c>
      <c r="H168" s="25">
        <v>705</v>
      </c>
      <c r="I168" s="26">
        <f t="shared" si="12"/>
        <v>0.10576027243229351</v>
      </c>
      <c r="J168" s="27">
        <f t="shared" si="13"/>
        <v>0.11820844440056603</v>
      </c>
      <c r="K168" s="26">
        <f t="shared" si="14"/>
        <v>0.10750447783017143</v>
      </c>
      <c r="L168" s="27">
        <f t="shared" si="15"/>
        <v>4.6138743455497379E-2</v>
      </c>
      <c r="M168" s="28">
        <f t="shared" si="16"/>
        <v>0.11198435841642977</v>
      </c>
      <c r="N168" s="28">
        <f t="shared" si="17"/>
        <v>7.6821610642834409E-2</v>
      </c>
      <c r="O168"/>
      <c r="P168"/>
    </row>
    <row r="169" spans="1:16" x14ac:dyDescent="0.2">
      <c r="A169" s="14" t="s">
        <v>229</v>
      </c>
      <c r="B169" s="14">
        <v>2</v>
      </c>
      <c r="C169" s="14">
        <v>3.3299999999999996</v>
      </c>
      <c r="D169" s="15" t="s">
        <v>236</v>
      </c>
      <c r="E169" s="24">
        <v>808</v>
      </c>
      <c r="F169" s="25">
        <v>334</v>
      </c>
      <c r="G169" s="24">
        <v>795</v>
      </c>
      <c r="H169" s="25">
        <v>262</v>
      </c>
      <c r="I169" s="26">
        <f t="shared" si="12"/>
        <v>2.5958171362482733E-2</v>
      </c>
      <c r="J169" s="27">
        <f t="shared" si="13"/>
        <v>2.1983084871820185E-2</v>
      </c>
      <c r="K169" s="26">
        <f t="shared" si="14"/>
        <v>2.9060203969733522E-2</v>
      </c>
      <c r="L169" s="27">
        <f t="shared" si="15"/>
        <v>1.7146596858638743E-2</v>
      </c>
      <c r="M169" s="28">
        <f t="shared" si="16"/>
        <v>2.3970628117151459E-2</v>
      </c>
      <c r="N169" s="28">
        <f t="shared" si="17"/>
        <v>2.3103400414186133E-2</v>
      </c>
      <c r="O169"/>
      <c r="P169"/>
    </row>
    <row r="170" spans="1:16" x14ac:dyDescent="0.2">
      <c r="A170" s="14" t="s">
        <v>229</v>
      </c>
      <c r="B170" s="14">
        <v>1</v>
      </c>
      <c r="C170" s="14">
        <v>10</v>
      </c>
      <c r="D170" s="15" t="s">
        <v>237</v>
      </c>
      <c r="E170" s="24">
        <v>463</v>
      </c>
      <c r="F170" s="25">
        <v>258</v>
      </c>
      <c r="G170" s="24">
        <v>449</v>
      </c>
      <c r="H170" s="25">
        <v>202</v>
      </c>
      <c r="I170" s="26">
        <f t="shared" si="12"/>
        <v>1.4874546213897902E-2</v>
      </c>
      <c r="J170" s="27">
        <f t="shared" si="13"/>
        <v>1.6980945799190444E-2</v>
      </c>
      <c r="K170" s="26">
        <f t="shared" si="14"/>
        <v>1.641261834265453E-2</v>
      </c>
      <c r="L170" s="27">
        <f t="shared" si="15"/>
        <v>1.3219895287958115E-2</v>
      </c>
      <c r="M170" s="28">
        <f t="shared" si="16"/>
        <v>1.5927746006544174E-2</v>
      </c>
      <c r="N170" s="28">
        <f t="shared" si="17"/>
        <v>1.4816256815306322E-2</v>
      </c>
      <c r="O170"/>
      <c r="P170"/>
    </row>
    <row r="171" spans="1:16" x14ac:dyDescent="0.2">
      <c r="A171" s="14" t="s">
        <v>238</v>
      </c>
      <c r="B171" s="14">
        <v>6</v>
      </c>
      <c r="C171" s="14">
        <v>0.01</v>
      </c>
      <c r="D171" s="15" t="s">
        <v>239</v>
      </c>
      <c r="E171" s="24">
        <v>30075</v>
      </c>
      <c r="F171" s="25">
        <v>14994</v>
      </c>
      <c r="G171" s="24">
        <v>26839</v>
      </c>
      <c r="H171" s="25">
        <v>14349</v>
      </c>
      <c r="I171" s="26">
        <f t="shared" si="12"/>
        <v>0.96620297490924278</v>
      </c>
      <c r="J171" s="27">
        <f t="shared" si="13"/>
        <v>0.98686938493434695</v>
      </c>
      <c r="K171" s="26">
        <f t="shared" si="14"/>
        <v>0.98106517527506676</v>
      </c>
      <c r="L171" s="27">
        <f t="shared" si="15"/>
        <v>0.93907068062827226</v>
      </c>
      <c r="M171" s="28">
        <f t="shared" si="16"/>
        <v>0.97653617992179487</v>
      </c>
      <c r="N171" s="28">
        <f t="shared" si="17"/>
        <v>0.96006792795166951</v>
      </c>
      <c r="O171"/>
      <c r="P171"/>
    </row>
    <row r="172" spans="1:16" x14ac:dyDescent="0.2">
      <c r="A172" s="14" t="s">
        <v>238</v>
      </c>
      <c r="B172" s="14">
        <v>5</v>
      </c>
      <c r="C172" s="14">
        <v>0.04</v>
      </c>
      <c r="D172" s="15" t="s">
        <v>240</v>
      </c>
      <c r="E172" s="24">
        <v>31104</v>
      </c>
      <c r="F172" s="25">
        <v>16296</v>
      </c>
      <c r="G172" s="24">
        <v>27737</v>
      </c>
      <c r="H172" s="25">
        <v>16253</v>
      </c>
      <c r="I172" s="26">
        <f t="shared" si="12"/>
        <v>0.99926109165676102</v>
      </c>
      <c r="J172" s="27">
        <f t="shared" si="13"/>
        <v>1.0725639253628196</v>
      </c>
      <c r="K172" s="26">
        <f t="shared" si="14"/>
        <v>1.0138904119603758</v>
      </c>
      <c r="L172" s="27">
        <f t="shared" si="15"/>
        <v>1.0636780104712042</v>
      </c>
      <c r="M172" s="28">
        <f t="shared" si="16"/>
        <v>1.0359125085097904</v>
      </c>
      <c r="N172" s="28">
        <f t="shared" si="17"/>
        <v>1.0387842112157899</v>
      </c>
      <c r="O172"/>
      <c r="P172"/>
    </row>
    <row r="173" spans="1:16" x14ac:dyDescent="0.2">
      <c r="A173" s="14" t="s">
        <v>238</v>
      </c>
      <c r="B173" s="14">
        <v>4</v>
      </c>
      <c r="C173" s="14">
        <v>0.12</v>
      </c>
      <c r="D173" s="15" t="s">
        <v>241</v>
      </c>
      <c r="E173" s="24">
        <v>31820</v>
      </c>
      <c r="F173" s="25">
        <v>20832</v>
      </c>
      <c r="G173" s="24">
        <v>28323</v>
      </c>
      <c r="H173" s="25">
        <v>17492</v>
      </c>
      <c r="I173" s="26">
        <f t="shared" si="12"/>
        <v>1.0222636296462877</v>
      </c>
      <c r="J173" s="27">
        <f t="shared" si="13"/>
        <v>1.3711126468555632</v>
      </c>
      <c r="K173" s="26">
        <f t="shared" si="14"/>
        <v>1.0353108893519025</v>
      </c>
      <c r="L173" s="27">
        <f t="shared" si="15"/>
        <v>1.1447643979057591</v>
      </c>
      <c r="M173" s="28">
        <f t="shared" si="16"/>
        <v>1.1966881382509253</v>
      </c>
      <c r="N173" s="28">
        <f t="shared" si="17"/>
        <v>1.0900376436288308</v>
      </c>
      <c r="O173"/>
      <c r="P173"/>
    </row>
    <row r="174" spans="1:16" x14ac:dyDescent="0.2">
      <c r="A174" s="14" t="s">
        <v>238</v>
      </c>
      <c r="B174" s="14">
        <v>3</v>
      </c>
      <c r="C174" s="14">
        <v>0.37</v>
      </c>
      <c r="D174" s="15" t="s">
        <v>242</v>
      </c>
      <c r="E174" s="24">
        <v>27342</v>
      </c>
      <c r="F174" s="25">
        <v>18720</v>
      </c>
      <c r="G174" s="24">
        <v>26025</v>
      </c>
      <c r="H174" s="25">
        <v>14026</v>
      </c>
      <c r="I174" s="26">
        <f t="shared" si="12"/>
        <v>0.87840138786262734</v>
      </c>
      <c r="J174" s="27">
        <f t="shared" si="13"/>
        <v>1.2321058347319578</v>
      </c>
      <c r="K174" s="26">
        <f t="shared" si="14"/>
        <v>0.95131045070731435</v>
      </c>
      <c r="L174" s="27">
        <f t="shared" si="15"/>
        <v>0.91793193717277488</v>
      </c>
      <c r="M174" s="28">
        <f t="shared" si="16"/>
        <v>1.0552536112972926</v>
      </c>
      <c r="N174" s="28">
        <f t="shared" si="17"/>
        <v>0.93462119394004461</v>
      </c>
      <c r="O174"/>
      <c r="P174"/>
    </row>
    <row r="175" spans="1:16" x14ac:dyDescent="0.2">
      <c r="A175" s="14" t="s">
        <v>238</v>
      </c>
      <c r="B175" s="14">
        <v>2</v>
      </c>
      <c r="C175" s="14">
        <v>1.1099999999999999</v>
      </c>
      <c r="D175" s="15" t="s">
        <v>243</v>
      </c>
      <c r="E175" s="24">
        <v>17789</v>
      </c>
      <c r="F175" s="25">
        <v>5549</v>
      </c>
      <c r="G175" s="24">
        <v>19997</v>
      </c>
      <c r="H175" s="25">
        <v>3716</v>
      </c>
      <c r="I175" s="26">
        <f t="shared" si="12"/>
        <v>0.57149741382079866</v>
      </c>
      <c r="J175" s="27">
        <f t="shared" si="13"/>
        <v>0.36522196992134792</v>
      </c>
      <c r="K175" s="26">
        <f t="shared" si="14"/>
        <v>0.73096465255693244</v>
      </c>
      <c r="L175" s="27">
        <f t="shared" si="15"/>
        <v>0.2431937172774869</v>
      </c>
      <c r="M175" s="28">
        <f t="shared" si="16"/>
        <v>0.46835969187107329</v>
      </c>
      <c r="N175" s="28">
        <f t="shared" si="17"/>
        <v>0.4870791849172097</v>
      </c>
      <c r="O175"/>
      <c r="P175"/>
    </row>
    <row r="176" spans="1:16" x14ac:dyDescent="0.2">
      <c r="A176" s="14" t="s">
        <v>238</v>
      </c>
      <c r="B176" s="14">
        <v>1</v>
      </c>
      <c r="C176" s="14">
        <v>3.3299999999999996</v>
      </c>
      <c r="D176" s="15" t="s">
        <v>244</v>
      </c>
      <c r="E176" s="24">
        <v>4451</v>
      </c>
      <c r="F176" s="25">
        <v>960</v>
      </c>
      <c r="G176" s="24">
        <v>6051</v>
      </c>
      <c r="H176" s="25">
        <v>737</v>
      </c>
      <c r="I176" s="26">
        <f t="shared" si="12"/>
        <v>0.14299482764159732</v>
      </c>
      <c r="J176" s="27">
        <f t="shared" si="13"/>
        <v>6.3184914601638859E-2</v>
      </c>
      <c r="K176" s="26">
        <f t="shared" si="14"/>
        <v>0.22118653361114157</v>
      </c>
      <c r="L176" s="27">
        <f t="shared" si="15"/>
        <v>4.8232984293193719E-2</v>
      </c>
      <c r="M176" s="28">
        <f t="shared" si="16"/>
        <v>0.10308987112161809</v>
      </c>
      <c r="N176" s="28">
        <f t="shared" si="17"/>
        <v>0.13470975895216764</v>
      </c>
      <c r="O176"/>
      <c r="P176"/>
    </row>
    <row r="177" spans="1:16" x14ac:dyDescent="0.2">
      <c r="A177" s="14" t="s">
        <v>245</v>
      </c>
      <c r="B177" s="14">
        <v>6</v>
      </c>
      <c r="C177" s="14">
        <v>0</v>
      </c>
      <c r="D177" s="15" t="s">
        <v>97</v>
      </c>
      <c r="E177" s="24">
        <v>31995</v>
      </c>
      <c r="F177" s="25">
        <v>15474</v>
      </c>
      <c r="G177" s="24">
        <v>31099</v>
      </c>
      <c r="H177" s="25">
        <v>16159</v>
      </c>
      <c r="I177" s="26">
        <f t="shared" si="12"/>
        <v>1.0278857583448453</v>
      </c>
      <c r="J177" s="27">
        <f t="shared" si="13"/>
        <v>1.0184618422351663</v>
      </c>
      <c r="K177" s="26">
        <f t="shared" si="14"/>
        <v>1.1367840040940163</v>
      </c>
      <c r="L177" s="27">
        <f t="shared" si="15"/>
        <v>1.0575261780104712</v>
      </c>
      <c r="M177" s="28">
        <f t="shared" si="16"/>
        <v>1.0231738002900057</v>
      </c>
      <c r="N177" s="28">
        <f t="shared" si="17"/>
        <v>1.0971550910522438</v>
      </c>
      <c r="O177"/>
      <c r="P177"/>
    </row>
    <row r="178" spans="1:16" x14ac:dyDescent="0.2">
      <c r="A178" s="14" t="s">
        <v>245</v>
      </c>
      <c r="B178" s="14">
        <v>5</v>
      </c>
      <c r="C178" s="14">
        <v>0.01</v>
      </c>
      <c r="D178" s="15" t="s">
        <v>101</v>
      </c>
      <c r="E178" s="24">
        <v>32706</v>
      </c>
      <c r="F178" s="25">
        <v>15691</v>
      </c>
      <c r="G178" s="24">
        <v>26916</v>
      </c>
      <c r="H178" s="25">
        <v>16360</v>
      </c>
      <c r="I178" s="26">
        <f t="shared" si="12"/>
        <v>1.0507276640858418</v>
      </c>
      <c r="J178" s="27">
        <f t="shared" si="13"/>
        <v>1.0327442656399117</v>
      </c>
      <c r="K178" s="26">
        <f t="shared" si="14"/>
        <v>0.9838798113828271</v>
      </c>
      <c r="L178" s="27">
        <f t="shared" si="15"/>
        <v>1.0706806282722514</v>
      </c>
      <c r="M178" s="28">
        <f t="shared" si="16"/>
        <v>1.0417359648628768</v>
      </c>
      <c r="N178" s="28">
        <f t="shared" si="17"/>
        <v>1.0272802198275393</v>
      </c>
      <c r="O178"/>
      <c r="P178"/>
    </row>
    <row r="179" spans="1:16" x14ac:dyDescent="0.2">
      <c r="A179" s="14" t="s">
        <v>245</v>
      </c>
      <c r="B179" s="14">
        <v>4</v>
      </c>
      <c r="C179" s="14">
        <v>0.04</v>
      </c>
      <c r="D179" s="15" t="s">
        <v>105</v>
      </c>
      <c r="E179" s="24">
        <v>28746</v>
      </c>
      <c r="F179" s="25">
        <v>16339</v>
      </c>
      <c r="G179" s="24">
        <v>24054</v>
      </c>
      <c r="H179" s="25">
        <v>16126</v>
      </c>
      <c r="I179" s="26">
        <f t="shared" si="12"/>
        <v>0.92350692324991168</v>
      </c>
      <c r="J179" s="27">
        <f t="shared" si="13"/>
        <v>1.075394082996018</v>
      </c>
      <c r="K179" s="26">
        <f t="shared" si="14"/>
        <v>0.87926307709178642</v>
      </c>
      <c r="L179" s="27">
        <f t="shared" si="15"/>
        <v>1.0553664921465968</v>
      </c>
      <c r="M179" s="28">
        <f t="shared" si="16"/>
        <v>0.9994505031229648</v>
      </c>
      <c r="N179" s="28">
        <f t="shared" si="17"/>
        <v>0.96731478461919163</v>
      </c>
      <c r="O179"/>
      <c r="P179"/>
    </row>
    <row r="180" spans="1:16" x14ac:dyDescent="0.2">
      <c r="A180" s="14" t="s">
        <v>245</v>
      </c>
      <c r="B180" s="14">
        <v>3</v>
      </c>
      <c r="C180" s="14">
        <v>0.12</v>
      </c>
      <c r="D180" s="15" t="s">
        <v>147</v>
      </c>
      <c r="E180" s="24">
        <v>14343</v>
      </c>
      <c r="F180" s="25">
        <v>19967</v>
      </c>
      <c r="G180" s="24">
        <v>10241</v>
      </c>
      <c r="H180" s="25">
        <v>15638</v>
      </c>
      <c r="I180" s="26">
        <f t="shared" si="12"/>
        <v>0.46078966813377453</v>
      </c>
      <c r="J180" s="27">
        <f t="shared" si="13"/>
        <v>1.3141804060947115</v>
      </c>
      <c r="K180" s="26">
        <f t="shared" si="14"/>
        <v>0.37434660233212708</v>
      </c>
      <c r="L180" s="27">
        <f t="shared" si="15"/>
        <v>1.0234293193717277</v>
      </c>
      <c r="M180" s="28">
        <f t="shared" si="16"/>
        <v>0.88748503711424309</v>
      </c>
      <c r="N180" s="28">
        <f t="shared" si="17"/>
        <v>0.69888796085192739</v>
      </c>
      <c r="O180"/>
      <c r="P180"/>
    </row>
    <row r="181" spans="1:16" x14ac:dyDescent="0.2">
      <c r="A181" s="14" t="s">
        <v>245</v>
      </c>
      <c r="B181" s="14">
        <v>2</v>
      </c>
      <c r="C181" s="14">
        <v>0.37</v>
      </c>
      <c r="D181" s="15" t="s">
        <v>149</v>
      </c>
      <c r="E181" s="24">
        <v>1232</v>
      </c>
      <c r="F181" s="25">
        <v>4905</v>
      </c>
      <c r="G181" s="24">
        <v>1199</v>
      </c>
      <c r="H181" s="25">
        <v>4748</v>
      </c>
      <c r="I181" s="26">
        <f t="shared" si="12"/>
        <v>3.9579786037844955E-2</v>
      </c>
      <c r="J181" s="27">
        <f t="shared" si="13"/>
        <v>0.32283542304274854</v>
      </c>
      <c r="K181" s="26">
        <f t="shared" si="14"/>
        <v>4.3827905106554078E-2</v>
      </c>
      <c r="L181" s="27">
        <f t="shared" si="15"/>
        <v>0.31073298429319374</v>
      </c>
      <c r="M181" s="28">
        <f t="shared" si="16"/>
        <v>0.18120760454029675</v>
      </c>
      <c r="N181" s="28">
        <f t="shared" si="17"/>
        <v>0.17728044469987392</v>
      </c>
      <c r="O181"/>
      <c r="P181"/>
    </row>
    <row r="182" spans="1:16" x14ac:dyDescent="0.2">
      <c r="A182" s="14" t="s">
        <v>245</v>
      </c>
      <c r="B182" s="14">
        <v>1</v>
      </c>
      <c r="C182" s="14">
        <v>1.1099999999999999</v>
      </c>
      <c r="D182" s="15" t="s">
        <v>151</v>
      </c>
      <c r="E182" s="24">
        <v>838</v>
      </c>
      <c r="F182" s="25">
        <v>1218</v>
      </c>
      <c r="G182" s="24">
        <v>716</v>
      </c>
      <c r="H182" s="25">
        <v>685</v>
      </c>
      <c r="I182" s="26">
        <f t="shared" si="12"/>
        <v>2.6921964853664021E-2</v>
      </c>
      <c r="J182" s="27">
        <f t="shared" si="13"/>
        <v>8.0165860400829306E-2</v>
      </c>
      <c r="K182" s="26">
        <f t="shared" si="14"/>
        <v>2.617246043060277E-2</v>
      </c>
      <c r="L182" s="27">
        <f t="shared" si="15"/>
        <v>4.4829842931937175E-2</v>
      </c>
      <c r="M182" s="28">
        <f t="shared" si="16"/>
        <v>5.3543912627246663E-2</v>
      </c>
      <c r="N182" s="28">
        <f t="shared" si="17"/>
        <v>3.5501151681269973E-2</v>
      </c>
      <c r="O182"/>
      <c r="P182"/>
    </row>
    <row r="183" spans="1:16" x14ac:dyDescent="0.2">
      <c r="A183" s="14" t="s">
        <v>246</v>
      </c>
      <c r="B183" s="14">
        <v>6</v>
      </c>
      <c r="C183" s="14">
        <v>0</v>
      </c>
      <c r="D183" s="15" t="s">
        <v>173</v>
      </c>
      <c r="E183" s="24">
        <v>33101</v>
      </c>
      <c r="F183" s="25">
        <v>15216</v>
      </c>
      <c r="G183" s="24">
        <v>29970</v>
      </c>
      <c r="H183" s="25">
        <v>16450</v>
      </c>
      <c r="I183" s="26">
        <f t="shared" si="12"/>
        <v>1.0634176117197289</v>
      </c>
      <c r="J183" s="27">
        <f t="shared" si="13"/>
        <v>1.0014808964359758</v>
      </c>
      <c r="K183" s="26">
        <f t="shared" si="14"/>
        <v>1.095514859085426</v>
      </c>
      <c r="L183" s="27">
        <f t="shared" si="15"/>
        <v>1.0765706806282722</v>
      </c>
      <c r="M183" s="28">
        <f t="shared" si="16"/>
        <v>1.0324492540778523</v>
      </c>
      <c r="N183" s="28">
        <f t="shared" si="17"/>
        <v>1.0860427698568491</v>
      </c>
      <c r="O183"/>
      <c r="P183"/>
    </row>
    <row r="184" spans="1:16" x14ac:dyDescent="0.2">
      <c r="A184" s="14" t="s">
        <v>246</v>
      </c>
      <c r="B184" s="14">
        <v>5</v>
      </c>
      <c r="C184" s="14">
        <v>0.01</v>
      </c>
      <c r="D184" s="15" t="s">
        <v>177</v>
      </c>
      <c r="E184" s="24">
        <v>32457</v>
      </c>
      <c r="F184" s="25">
        <v>15235</v>
      </c>
      <c r="G184" s="24">
        <v>29078</v>
      </c>
      <c r="H184" s="25">
        <v>15885</v>
      </c>
      <c r="I184" s="26">
        <f t="shared" si="12"/>
        <v>1.0427281781090372</v>
      </c>
      <c r="J184" s="27">
        <f t="shared" si="13"/>
        <v>1.0027314312041333</v>
      </c>
      <c r="K184" s="26">
        <f t="shared" si="14"/>
        <v>1.0629089446942281</v>
      </c>
      <c r="L184" s="27">
        <f t="shared" si="15"/>
        <v>1.0395942408376964</v>
      </c>
      <c r="M184" s="28">
        <f t="shared" si="16"/>
        <v>1.0227298046565854</v>
      </c>
      <c r="N184" s="28">
        <f t="shared" si="17"/>
        <v>1.0512515927659623</v>
      </c>
      <c r="O184"/>
      <c r="P184"/>
    </row>
    <row r="185" spans="1:16" x14ac:dyDescent="0.2">
      <c r="A185" s="14" t="s">
        <v>246</v>
      </c>
      <c r="B185" s="14">
        <v>4</v>
      </c>
      <c r="C185" s="14">
        <v>0.04</v>
      </c>
      <c r="D185" s="15" t="s">
        <v>181</v>
      </c>
      <c r="E185" s="24">
        <v>30520</v>
      </c>
      <c r="F185" s="25">
        <v>16151</v>
      </c>
      <c r="G185" s="24">
        <v>27045</v>
      </c>
      <c r="H185" s="25">
        <v>15453</v>
      </c>
      <c r="I185" s="26">
        <f t="shared" si="12"/>
        <v>0.98049924502843189</v>
      </c>
      <c r="J185" s="27">
        <f t="shared" si="13"/>
        <v>1.0630203705531971</v>
      </c>
      <c r="K185" s="26">
        <f t="shared" si="14"/>
        <v>0.98859524070621774</v>
      </c>
      <c r="L185" s="27">
        <f t="shared" si="15"/>
        <v>1.0113219895287957</v>
      </c>
      <c r="M185" s="28">
        <f t="shared" si="16"/>
        <v>1.0217598077908145</v>
      </c>
      <c r="N185" s="28">
        <f t="shared" si="17"/>
        <v>0.99995861511750672</v>
      </c>
      <c r="O185"/>
      <c r="P185"/>
    </row>
    <row r="186" spans="1:16" x14ac:dyDescent="0.2">
      <c r="A186" s="14" t="s">
        <v>246</v>
      </c>
      <c r="B186" s="14">
        <v>3</v>
      </c>
      <c r="C186" s="14">
        <v>0.12</v>
      </c>
      <c r="D186" s="15" t="s">
        <v>158</v>
      </c>
      <c r="E186" s="24">
        <v>29568</v>
      </c>
      <c r="F186" s="25">
        <v>16491</v>
      </c>
      <c r="G186" s="24">
        <v>24782</v>
      </c>
      <c r="H186" s="25">
        <v>16329</v>
      </c>
      <c r="I186" s="26">
        <f t="shared" si="12"/>
        <v>0.94991486490827903</v>
      </c>
      <c r="J186" s="27">
        <f t="shared" si="13"/>
        <v>1.0853983611412774</v>
      </c>
      <c r="K186" s="26">
        <f t="shared" si="14"/>
        <v>0.90587418211061155</v>
      </c>
      <c r="L186" s="27">
        <f t="shared" si="15"/>
        <v>1.068651832460733</v>
      </c>
      <c r="M186" s="28">
        <f t="shared" si="16"/>
        <v>1.0176566130247782</v>
      </c>
      <c r="N186" s="28">
        <f t="shared" si="17"/>
        <v>0.98726300728567229</v>
      </c>
      <c r="O186"/>
      <c r="P186"/>
    </row>
    <row r="187" spans="1:16" x14ac:dyDescent="0.2">
      <c r="A187" s="14" t="s">
        <v>246</v>
      </c>
      <c r="B187" s="14">
        <v>2</v>
      </c>
      <c r="C187" s="14">
        <v>0.37</v>
      </c>
      <c r="D187" s="15" t="s">
        <v>160</v>
      </c>
      <c r="E187" s="24">
        <v>26295</v>
      </c>
      <c r="F187" s="25">
        <v>17364</v>
      </c>
      <c r="G187" s="24">
        <v>17776</v>
      </c>
      <c r="H187" s="25">
        <v>12308</v>
      </c>
      <c r="I187" s="26">
        <f t="shared" si="12"/>
        <v>0.84476499502040026</v>
      </c>
      <c r="J187" s="27">
        <f t="shared" si="13"/>
        <v>1.1428571428571428</v>
      </c>
      <c r="K187" s="26">
        <f t="shared" si="14"/>
        <v>0.64977885002010449</v>
      </c>
      <c r="L187" s="27">
        <f t="shared" si="15"/>
        <v>0.80549738219895284</v>
      </c>
      <c r="M187" s="28">
        <f t="shared" si="16"/>
        <v>0.99381106893877158</v>
      </c>
      <c r="N187" s="28">
        <f t="shared" si="17"/>
        <v>0.72763811610952867</v>
      </c>
      <c r="O187"/>
      <c r="P187"/>
    </row>
    <row r="188" spans="1:16" x14ac:dyDescent="0.2">
      <c r="A188" s="14" t="s">
        <v>246</v>
      </c>
      <c r="B188" s="14">
        <v>1</v>
      </c>
      <c r="C188" s="14">
        <v>1.1099999999999999</v>
      </c>
      <c r="D188" s="15" t="s">
        <v>164</v>
      </c>
      <c r="E188" s="24">
        <v>19255</v>
      </c>
      <c r="F188" s="25">
        <v>18151</v>
      </c>
      <c r="G188" s="24">
        <v>16008</v>
      </c>
      <c r="H188" s="25">
        <v>11894</v>
      </c>
      <c r="I188" s="26">
        <f t="shared" si="12"/>
        <v>0.61859478908985766</v>
      </c>
      <c r="J188" s="27">
        <f t="shared" si="13"/>
        <v>1.1946556093066114</v>
      </c>
      <c r="K188" s="26">
        <f t="shared" si="14"/>
        <v>0.58515188068867197</v>
      </c>
      <c r="L188" s="27">
        <f t="shared" si="15"/>
        <v>0.77840314136125655</v>
      </c>
      <c r="M188" s="28">
        <f t="shared" si="16"/>
        <v>0.90662519919823459</v>
      </c>
      <c r="N188" s="28">
        <f t="shared" si="17"/>
        <v>0.6817775110249642</v>
      </c>
      <c r="O188"/>
      <c r="P188"/>
    </row>
    <row r="189" spans="1:16" x14ac:dyDescent="0.2">
      <c r="A189" s="14" t="s">
        <v>248</v>
      </c>
      <c r="B189" s="14">
        <v>6</v>
      </c>
      <c r="C189" s="14">
        <v>0.04</v>
      </c>
      <c r="D189" s="15" t="s">
        <v>249</v>
      </c>
      <c r="E189" s="24">
        <v>30481</v>
      </c>
      <c r="F189" s="25">
        <v>14186</v>
      </c>
      <c r="G189" s="24">
        <v>25854</v>
      </c>
      <c r="H189" s="25">
        <v>15223</v>
      </c>
      <c r="I189" s="26">
        <f t="shared" si="12"/>
        <v>0.97924631348989621</v>
      </c>
      <c r="J189" s="27">
        <f t="shared" si="13"/>
        <v>0.93368874847796757</v>
      </c>
      <c r="K189" s="26">
        <f t="shared" si="14"/>
        <v>0.94505976532514535</v>
      </c>
      <c r="L189" s="27">
        <f t="shared" si="15"/>
        <v>0.99626963350785336</v>
      </c>
      <c r="M189" s="28">
        <f t="shared" si="16"/>
        <v>0.95646753098393189</v>
      </c>
      <c r="N189" s="28">
        <f t="shared" si="17"/>
        <v>0.97066469941649935</v>
      </c>
      <c r="O189"/>
      <c r="P189"/>
    </row>
    <row r="190" spans="1:16" x14ac:dyDescent="0.2">
      <c r="A190" s="14" t="s">
        <v>248</v>
      </c>
      <c r="B190" s="14">
        <v>5</v>
      </c>
      <c r="C190" s="14">
        <v>0.12</v>
      </c>
      <c r="D190" s="15" t="s">
        <v>250</v>
      </c>
      <c r="E190" s="24">
        <v>25335</v>
      </c>
      <c r="F190" s="25">
        <v>16293</v>
      </c>
      <c r="G190" s="24">
        <v>23550</v>
      </c>
      <c r="H190" s="25">
        <v>13641</v>
      </c>
      <c r="I190" s="26">
        <f t="shared" si="12"/>
        <v>0.81392360330259905</v>
      </c>
      <c r="J190" s="27">
        <f t="shared" si="13"/>
        <v>1.0723664725046895</v>
      </c>
      <c r="K190" s="26">
        <f t="shared" si="14"/>
        <v>0.86084000438644592</v>
      </c>
      <c r="L190" s="27">
        <f t="shared" si="15"/>
        <v>0.89273560209424085</v>
      </c>
      <c r="M190" s="28">
        <f t="shared" si="16"/>
        <v>0.94314503790364435</v>
      </c>
      <c r="N190" s="28">
        <f t="shared" si="17"/>
        <v>0.87678780324034333</v>
      </c>
      <c r="O190"/>
      <c r="P190"/>
    </row>
    <row r="191" spans="1:16" x14ac:dyDescent="0.2">
      <c r="A191" s="14" t="s">
        <v>248</v>
      </c>
      <c r="B191" s="14">
        <v>4</v>
      </c>
      <c r="C191" s="14">
        <v>0.37</v>
      </c>
      <c r="D191" s="15" t="s">
        <v>252</v>
      </c>
      <c r="E191" s="24">
        <v>26494</v>
      </c>
      <c r="F191" s="25">
        <v>15722</v>
      </c>
      <c r="G191" s="24">
        <v>25388</v>
      </c>
      <c r="H191" s="25">
        <v>13492</v>
      </c>
      <c r="I191" s="26">
        <f t="shared" si="12"/>
        <v>0.8511581585119028</v>
      </c>
      <c r="J191" s="27">
        <f t="shared" si="13"/>
        <v>1.0347846118405897</v>
      </c>
      <c r="K191" s="26">
        <f t="shared" si="14"/>
        <v>0.92802573381584241</v>
      </c>
      <c r="L191" s="27">
        <f t="shared" si="15"/>
        <v>0.8829842931937173</v>
      </c>
      <c r="M191" s="28">
        <f t="shared" si="16"/>
        <v>0.94297138517624624</v>
      </c>
      <c r="N191" s="28">
        <f t="shared" si="17"/>
        <v>0.90550501350477985</v>
      </c>
      <c r="O191"/>
      <c r="P191"/>
    </row>
    <row r="192" spans="1:16" x14ac:dyDescent="0.2">
      <c r="A192" s="14" t="s">
        <v>248</v>
      </c>
      <c r="B192" s="14">
        <v>3</v>
      </c>
      <c r="C192" s="14">
        <v>1.1099999999999999</v>
      </c>
      <c r="D192" s="15" t="s">
        <v>253</v>
      </c>
      <c r="E192" s="24">
        <v>22559</v>
      </c>
      <c r="F192" s="25">
        <v>12412</v>
      </c>
      <c r="G192" s="24">
        <v>22120</v>
      </c>
      <c r="H192" s="25">
        <v>10379</v>
      </c>
      <c r="I192" s="26">
        <f t="shared" si="12"/>
        <v>0.72474057891862376</v>
      </c>
      <c r="J192" s="27">
        <f t="shared" si="13"/>
        <v>0.81692829170368908</v>
      </c>
      <c r="K192" s="26">
        <f t="shared" si="14"/>
        <v>0.8085681909566107</v>
      </c>
      <c r="L192" s="27">
        <f t="shared" si="15"/>
        <v>0.6792539267015707</v>
      </c>
      <c r="M192" s="28">
        <f t="shared" si="16"/>
        <v>0.77083443531115647</v>
      </c>
      <c r="N192" s="28">
        <f t="shared" si="17"/>
        <v>0.7439110588290907</v>
      </c>
      <c r="O192"/>
      <c r="P192"/>
    </row>
    <row r="193" spans="1:16" x14ac:dyDescent="0.2">
      <c r="A193" s="14" t="s">
        <v>248</v>
      </c>
      <c r="B193" s="14">
        <v>2</v>
      </c>
      <c r="C193" s="14">
        <v>3.3299999999999996</v>
      </c>
      <c r="D193" s="15" t="s">
        <v>255</v>
      </c>
      <c r="E193" s="24">
        <v>19052</v>
      </c>
      <c r="F193" s="25">
        <v>10291</v>
      </c>
      <c r="G193" s="24">
        <v>19173</v>
      </c>
      <c r="H193" s="25">
        <v>8361</v>
      </c>
      <c r="I193" s="26">
        <f t="shared" si="12"/>
        <v>0.61207311979953094</v>
      </c>
      <c r="J193" s="27">
        <f t="shared" si="13"/>
        <v>0.6773291210056932</v>
      </c>
      <c r="K193" s="26">
        <f t="shared" si="14"/>
        <v>0.70084439083232808</v>
      </c>
      <c r="L193" s="27">
        <f t="shared" si="15"/>
        <v>0.54718586387434553</v>
      </c>
      <c r="M193" s="28">
        <f t="shared" si="16"/>
        <v>0.64470112040261207</v>
      </c>
      <c r="N193" s="28">
        <f t="shared" si="17"/>
        <v>0.62401512735333675</v>
      </c>
      <c r="O193"/>
      <c r="P193"/>
    </row>
    <row r="194" spans="1:16" x14ac:dyDescent="0.2">
      <c r="A194" s="14" t="s">
        <v>248</v>
      </c>
      <c r="B194" s="14">
        <v>1</v>
      </c>
      <c r="C194" s="14">
        <v>10</v>
      </c>
      <c r="D194" s="15" t="s">
        <v>256</v>
      </c>
      <c r="E194" s="24">
        <v>15746</v>
      </c>
      <c r="F194" s="25">
        <v>9945</v>
      </c>
      <c r="G194" s="24">
        <v>13579</v>
      </c>
      <c r="H194" s="25">
        <v>6665</v>
      </c>
      <c r="I194" s="26">
        <f t="shared" si="12"/>
        <v>0.50586307707135281</v>
      </c>
      <c r="J194" s="27">
        <f t="shared" si="13"/>
        <v>0.65455622470135255</v>
      </c>
      <c r="K194" s="26">
        <f t="shared" si="14"/>
        <v>0.49636290528932264</v>
      </c>
      <c r="L194" s="27">
        <f t="shared" si="15"/>
        <v>0.4361910994764398</v>
      </c>
      <c r="M194" s="28">
        <f t="shared" si="16"/>
        <v>0.58020965088635268</v>
      </c>
      <c r="N194" s="28">
        <f t="shared" si="17"/>
        <v>0.46627700238288122</v>
      </c>
      <c r="O194"/>
      <c r="P194"/>
    </row>
    <row r="195" spans="1:16" x14ac:dyDescent="0.2">
      <c r="A195" s="14" t="s">
        <v>257</v>
      </c>
      <c r="B195" s="14">
        <v>6</v>
      </c>
      <c r="C195" s="14">
        <v>0.04</v>
      </c>
      <c r="D195" s="15" t="s">
        <v>71</v>
      </c>
      <c r="E195" s="24">
        <v>32738</v>
      </c>
      <c r="F195" s="25">
        <v>15967</v>
      </c>
      <c r="G195" s="24">
        <v>29079</v>
      </c>
      <c r="H195" s="25">
        <v>16202</v>
      </c>
      <c r="I195" s="26">
        <f t="shared" si="12"/>
        <v>1.0517557104764352</v>
      </c>
      <c r="J195" s="27">
        <f t="shared" si="13"/>
        <v>1.0509099285878829</v>
      </c>
      <c r="K195" s="26">
        <f t="shared" si="14"/>
        <v>1.0629454984099134</v>
      </c>
      <c r="L195" s="27">
        <f t="shared" si="15"/>
        <v>1.0603403141361256</v>
      </c>
      <c r="M195" s="28">
        <f t="shared" si="16"/>
        <v>1.051332819532159</v>
      </c>
      <c r="N195" s="28">
        <f t="shared" si="17"/>
        <v>1.0616429062730195</v>
      </c>
      <c r="O195"/>
      <c r="P195"/>
    </row>
    <row r="196" spans="1:16" x14ac:dyDescent="0.2">
      <c r="A196" s="14" t="s">
        <v>257</v>
      </c>
      <c r="B196" s="14">
        <v>5</v>
      </c>
      <c r="C196" s="14">
        <v>0.12</v>
      </c>
      <c r="D196" s="15" t="s">
        <v>75</v>
      </c>
      <c r="E196" s="24">
        <v>32510</v>
      </c>
      <c r="F196" s="25">
        <v>16276</v>
      </c>
      <c r="G196" s="24">
        <v>24387</v>
      </c>
      <c r="H196" s="25">
        <v>17161</v>
      </c>
      <c r="I196" s="26">
        <f t="shared" si="12"/>
        <v>1.0444308799434574</v>
      </c>
      <c r="J196" s="27">
        <f t="shared" si="13"/>
        <v>1.0712475729752855</v>
      </c>
      <c r="K196" s="26">
        <f t="shared" si="14"/>
        <v>0.8914354644149578</v>
      </c>
      <c r="L196" s="27">
        <f t="shared" si="15"/>
        <v>1.1231020942408376</v>
      </c>
      <c r="M196" s="28">
        <f t="shared" si="16"/>
        <v>1.0578392264593715</v>
      </c>
      <c r="N196" s="28">
        <f t="shared" si="17"/>
        <v>1.0072687793278976</v>
      </c>
      <c r="O196"/>
      <c r="P196"/>
    </row>
    <row r="197" spans="1:16" x14ac:dyDescent="0.2">
      <c r="A197" s="14" t="s">
        <v>257</v>
      </c>
      <c r="B197" s="14">
        <v>4</v>
      </c>
      <c r="C197" s="14">
        <v>0.37</v>
      </c>
      <c r="D197" s="15" t="s">
        <v>79</v>
      </c>
      <c r="E197" s="24">
        <v>30975</v>
      </c>
      <c r="F197" s="25">
        <v>16046</v>
      </c>
      <c r="G197" s="24">
        <v>25805</v>
      </c>
      <c r="H197" s="25">
        <v>17042</v>
      </c>
      <c r="I197" s="26">
        <f t="shared" si="12"/>
        <v>0.99511677964468148</v>
      </c>
      <c r="J197" s="27">
        <f t="shared" si="13"/>
        <v>1.0561095205186428</v>
      </c>
      <c r="K197" s="26">
        <f t="shared" si="14"/>
        <v>0.94326863325657051</v>
      </c>
      <c r="L197" s="27">
        <f t="shared" si="15"/>
        <v>1.1153141361256544</v>
      </c>
      <c r="M197" s="28">
        <f t="shared" si="16"/>
        <v>1.0256131500816621</v>
      </c>
      <c r="N197" s="28">
        <f t="shared" si="17"/>
        <v>1.0292913846911125</v>
      </c>
      <c r="O197"/>
      <c r="P197"/>
    </row>
    <row r="198" spans="1:16" x14ac:dyDescent="0.2">
      <c r="A198" s="14" t="s">
        <v>257</v>
      </c>
      <c r="B198" s="14">
        <v>3</v>
      </c>
      <c r="C198" s="14">
        <v>1.1099999999999999</v>
      </c>
      <c r="D198" s="15" t="s">
        <v>258</v>
      </c>
      <c r="E198" s="24">
        <v>31433</v>
      </c>
      <c r="F198" s="25">
        <v>16506</v>
      </c>
      <c r="G198" s="24">
        <v>26379</v>
      </c>
      <c r="H198" s="25">
        <v>14995</v>
      </c>
      <c r="I198" s="26">
        <f t="shared" si="12"/>
        <v>1.0098306936100492</v>
      </c>
      <c r="J198" s="27">
        <f t="shared" si="13"/>
        <v>1.0863856254319282</v>
      </c>
      <c r="K198" s="26">
        <f t="shared" si="14"/>
        <v>0.96425046605987497</v>
      </c>
      <c r="L198" s="27">
        <f t="shared" si="15"/>
        <v>0.98134816753926701</v>
      </c>
      <c r="M198" s="28">
        <f t="shared" si="16"/>
        <v>1.0481081595209887</v>
      </c>
      <c r="N198" s="28">
        <f t="shared" si="17"/>
        <v>0.97279931679957099</v>
      </c>
      <c r="O198"/>
      <c r="P198"/>
    </row>
    <row r="199" spans="1:16" x14ac:dyDescent="0.2">
      <c r="A199" s="14" t="s">
        <v>257</v>
      </c>
      <c r="B199" s="14">
        <v>2</v>
      </c>
      <c r="C199" s="14">
        <v>3.3299999999999996</v>
      </c>
      <c r="D199" s="15" t="s">
        <v>259</v>
      </c>
      <c r="E199" s="24">
        <v>31993</v>
      </c>
      <c r="F199" s="25">
        <v>17700</v>
      </c>
      <c r="G199" s="24">
        <v>24758</v>
      </c>
      <c r="H199" s="25">
        <v>15961</v>
      </c>
      <c r="I199" s="26">
        <f t="shared" si="12"/>
        <v>1.0278215054454332</v>
      </c>
      <c r="J199" s="27">
        <f t="shared" si="13"/>
        <v>1.1649718629677164</v>
      </c>
      <c r="K199" s="26">
        <f t="shared" si="14"/>
        <v>0.90499689293416674</v>
      </c>
      <c r="L199" s="27">
        <f t="shared" si="15"/>
        <v>1.0445680628272251</v>
      </c>
      <c r="M199" s="28">
        <f t="shared" si="16"/>
        <v>1.0963966842065749</v>
      </c>
      <c r="N199" s="28">
        <f t="shared" si="17"/>
        <v>0.97478247788069594</v>
      </c>
      <c r="O199"/>
      <c r="P199"/>
    </row>
    <row r="200" spans="1:16" x14ac:dyDescent="0.2">
      <c r="A200" s="14" t="s">
        <v>257</v>
      </c>
      <c r="B200" s="14">
        <v>1</v>
      </c>
      <c r="C200" s="14">
        <v>10</v>
      </c>
      <c r="D200" s="15" t="s">
        <v>260</v>
      </c>
      <c r="E200" s="24">
        <v>32520</v>
      </c>
      <c r="F200" s="25">
        <v>17728</v>
      </c>
      <c r="G200" s="24">
        <v>23382</v>
      </c>
      <c r="H200" s="25">
        <v>13445</v>
      </c>
      <c r="I200" s="26">
        <f t="shared" si="12"/>
        <v>1.0447521444405179</v>
      </c>
      <c r="J200" s="27">
        <f t="shared" si="13"/>
        <v>1.1668147563102642</v>
      </c>
      <c r="K200" s="26">
        <f t="shared" si="14"/>
        <v>0.85469898015133239</v>
      </c>
      <c r="L200" s="27">
        <f t="shared" si="15"/>
        <v>0.87990837696335078</v>
      </c>
      <c r="M200" s="28">
        <f t="shared" si="16"/>
        <v>1.1057834503753909</v>
      </c>
      <c r="N200" s="28">
        <f t="shared" si="17"/>
        <v>0.86730367855734158</v>
      </c>
      <c r="O200"/>
      <c r="P200"/>
    </row>
    <row r="201" spans="1:16" x14ac:dyDescent="0.2">
      <c r="A201" s="14" t="s">
        <v>261</v>
      </c>
      <c r="B201" s="14">
        <v>6</v>
      </c>
      <c r="C201" s="14">
        <v>0</v>
      </c>
      <c r="D201" s="15" t="s">
        <v>262</v>
      </c>
      <c r="E201" s="24">
        <v>22399</v>
      </c>
      <c r="F201" s="25">
        <v>14101</v>
      </c>
      <c r="G201" s="24">
        <v>21250</v>
      </c>
      <c r="H201" s="25">
        <v>7565</v>
      </c>
      <c r="I201" s="26">
        <f t="shared" si="12"/>
        <v>0.71960034696565678</v>
      </c>
      <c r="J201" s="27">
        <f t="shared" si="13"/>
        <v>0.92809425083094743</v>
      </c>
      <c r="K201" s="26">
        <f t="shared" si="14"/>
        <v>0.7767664583104873</v>
      </c>
      <c r="L201" s="27">
        <f t="shared" si="15"/>
        <v>0.49509162303664922</v>
      </c>
      <c r="M201" s="28">
        <f t="shared" si="16"/>
        <v>0.82384729889830211</v>
      </c>
      <c r="N201" s="28">
        <f t="shared" si="17"/>
        <v>0.63592904067356826</v>
      </c>
      <c r="O201"/>
      <c r="P201"/>
    </row>
    <row r="202" spans="1:16" x14ac:dyDescent="0.2">
      <c r="A202" s="14" t="s">
        <v>261</v>
      </c>
      <c r="B202" s="14">
        <v>5</v>
      </c>
      <c r="C202" s="14">
        <v>0.01</v>
      </c>
      <c r="D202" s="15" t="s">
        <v>263</v>
      </c>
      <c r="E202" s="24">
        <v>1982</v>
      </c>
      <c r="F202" s="25">
        <v>1998</v>
      </c>
      <c r="G202" s="24">
        <v>3042</v>
      </c>
      <c r="H202" s="25">
        <v>1936</v>
      </c>
      <c r="I202" s="26">
        <f t="shared" si="12"/>
        <v>6.3674623317377194E-2</v>
      </c>
      <c r="J202" s="27">
        <f t="shared" si="13"/>
        <v>0.13150360351466087</v>
      </c>
      <c r="K202" s="26">
        <f t="shared" si="14"/>
        <v>0.11119640311437658</v>
      </c>
      <c r="L202" s="27">
        <f t="shared" si="15"/>
        <v>0.12670157068062826</v>
      </c>
      <c r="M202" s="28">
        <f t="shared" si="16"/>
        <v>9.758911341601903E-2</v>
      </c>
      <c r="N202" s="28">
        <f t="shared" si="17"/>
        <v>0.11894898689750241</v>
      </c>
      <c r="O202"/>
      <c r="P202"/>
    </row>
    <row r="203" spans="1:16" x14ac:dyDescent="0.2">
      <c r="A203" s="14" t="s">
        <v>261</v>
      </c>
      <c r="B203" s="14">
        <v>4</v>
      </c>
      <c r="C203" s="14">
        <v>0.04</v>
      </c>
      <c r="D203" s="15" t="s">
        <v>264</v>
      </c>
      <c r="E203" s="24">
        <v>5837</v>
      </c>
      <c r="F203" s="25">
        <v>4201</v>
      </c>
      <c r="G203" s="24">
        <v>5299</v>
      </c>
      <c r="H203" s="25">
        <v>2817</v>
      </c>
      <c r="I203" s="26">
        <f t="shared" si="12"/>
        <v>0.18752208693417291</v>
      </c>
      <c r="J203" s="27">
        <f t="shared" si="13"/>
        <v>0.27649981900154669</v>
      </c>
      <c r="K203" s="26">
        <f t="shared" si="14"/>
        <v>0.19369813941587163</v>
      </c>
      <c r="L203" s="27">
        <f t="shared" si="15"/>
        <v>0.18435863874345551</v>
      </c>
      <c r="M203" s="28">
        <f t="shared" si="16"/>
        <v>0.23201095296785978</v>
      </c>
      <c r="N203" s="28">
        <f t="shared" si="17"/>
        <v>0.18902838907966357</v>
      </c>
      <c r="O203"/>
      <c r="P203"/>
    </row>
    <row r="204" spans="1:16" x14ac:dyDescent="0.2">
      <c r="A204" s="14" t="s">
        <v>261</v>
      </c>
      <c r="B204" s="14">
        <v>3</v>
      </c>
      <c r="C204" s="14">
        <v>0.12</v>
      </c>
      <c r="D204" s="15" t="s">
        <v>265</v>
      </c>
      <c r="E204" s="24">
        <v>5938</v>
      </c>
      <c r="F204" s="25">
        <v>4355</v>
      </c>
      <c r="G204" s="24">
        <v>5171</v>
      </c>
      <c r="H204" s="25">
        <v>2659</v>
      </c>
      <c r="I204" s="26">
        <f t="shared" si="12"/>
        <v>0.19076685835448326</v>
      </c>
      <c r="J204" s="27">
        <f t="shared" si="13"/>
        <v>0.28663573238555962</v>
      </c>
      <c r="K204" s="26">
        <f t="shared" si="14"/>
        <v>0.18901926380816611</v>
      </c>
      <c r="L204" s="27">
        <f t="shared" si="15"/>
        <v>0.17401832460732986</v>
      </c>
      <c r="M204" s="28">
        <f t="shared" si="16"/>
        <v>0.23870129537002144</v>
      </c>
      <c r="N204" s="28">
        <f t="shared" si="17"/>
        <v>0.18151879420774797</v>
      </c>
      <c r="O204"/>
      <c r="P204"/>
    </row>
    <row r="205" spans="1:16" x14ac:dyDescent="0.2">
      <c r="A205" s="14" t="s">
        <v>261</v>
      </c>
      <c r="B205" s="14">
        <v>2</v>
      </c>
      <c r="C205" s="14">
        <v>0.37</v>
      </c>
      <c r="D205" s="15" t="s">
        <v>266</v>
      </c>
      <c r="E205" s="24">
        <v>6110</v>
      </c>
      <c r="F205" s="25">
        <v>5050</v>
      </c>
      <c r="G205" s="24">
        <v>5040</v>
      </c>
      <c r="H205" s="25">
        <v>2408</v>
      </c>
      <c r="I205" s="26">
        <f t="shared" si="12"/>
        <v>0.19629260770392265</v>
      </c>
      <c r="J205" s="27">
        <f t="shared" si="13"/>
        <v>0.33237897785237108</v>
      </c>
      <c r="K205" s="26">
        <f t="shared" si="14"/>
        <v>0.18423072705340499</v>
      </c>
      <c r="L205" s="27">
        <f t="shared" si="15"/>
        <v>0.15759162303664923</v>
      </c>
      <c r="M205" s="28">
        <f t="shared" si="16"/>
        <v>0.26433579277814689</v>
      </c>
      <c r="N205" s="28">
        <f t="shared" si="17"/>
        <v>0.17091117504502712</v>
      </c>
      <c r="O205"/>
      <c r="P205"/>
    </row>
    <row r="206" spans="1:16" x14ac:dyDescent="0.2">
      <c r="A206" s="14" t="s">
        <v>261</v>
      </c>
      <c r="B206" s="14">
        <v>1</v>
      </c>
      <c r="C206" s="14">
        <v>1.1099999999999999</v>
      </c>
      <c r="D206" s="15" t="s">
        <v>267</v>
      </c>
      <c r="E206" s="24">
        <v>5793</v>
      </c>
      <c r="F206" s="25">
        <v>4904</v>
      </c>
      <c r="G206" s="24">
        <v>4758</v>
      </c>
      <c r="H206" s="25">
        <v>2517</v>
      </c>
      <c r="I206" s="26">
        <f t="shared" si="12"/>
        <v>0.18610852314710702</v>
      </c>
      <c r="J206" s="27">
        <f t="shared" si="13"/>
        <v>0.32276960542337185</v>
      </c>
      <c r="K206" s="26">
        <f t="shared" si="14"/>
        <v>0.17392257923017876</v>
      </c>
      <c r="L206" s="27">
        <f t="shared" si="15"/>
        <v>0.16472513089005236</v>
      </c>
      <c r="M206" s="28">
        <f t="shared" si="16"/>
        <v>0.25443906428523944</v>
      </c>
      <c r="N206" s="28">
        <f t="shared" si="17"/>
        <v>0.16932385506011555</v>
      </c>
      <c r="O206"/>
      <c r="P206"/>
    </row>
    <row r="207" spans="1:16" x14ac:dyDescent="0.2">
      <c r="A207" s="14" t="s">
        <v>268</v>
      </c>
      <c r="B207" s="14">
        <v>6</v>
      </c>
      <c r="C207" s="14">
        <v>0.01</v>
      </c>
      <c r="D207" s="15" t="s">
        <v>269</v>
      </c>
      <c r="E207" s="24">
        <v>30503</v>
      </c>
      <c r="F207" s="25">
        <v>14847</v>
      </c>
      <c r="G207" s="24">
        <v>28611</v>
      </c>
      <c r="H207" s="25">
        <v>15333</v>
      </c>
      <c r="I207" s="26">
        <f t="shared" si="12"/>
        <v>0.97995309538342923</v>
      </c>
      <c r="J207" s="27">
        <f t="shared" si="13"/>
        <v>0.97719419488597092</v>
      </c>
      <c r="K207" s="26">
        <f t="shared" si="14"/>
        <v>1.04583835946924</v>
      </c>
      <c r="L207" s="27">
        <f t="shared" si="15"/>
        <v>1.0034685863874346</v>
      </c>
      <c r="M207" s="28">
        <f t="shared" si="16"/>
        <v>0.97857364513470002</v>
      </c>
      <c r="N207" s="28">
        <f t="shared" si="17"/>
        <v>1.0246534729283372</v>
      </c>
      <c r="O207"/>
      <c r="P207"/>
    </row>
    <row r="208" spans="1:16" x14ac:dyDescent="0.2">
      <c r="A208" s="14" t="s">
        <v>268</v>
      </c>
      <c r="B208" s="14">
        <v>5</v>
      </c>
      <c r="C208" s="14">
        <v>0.04</v>
      </c>
      <c r="D208" s="15" t="s">
        <v>270</v>
      </c>
      <c r="E208" s="24">
        <v>30597</v>
      </c>
      <c r="F208" s="25">
        <v>15028</v>
      </c>
      <c r="G208" s="24">
        <v>23555</v>
      </c>
      <c r="H208" s="25">
        <v>15043</v>
      </c>
      <c r="I208" s="26">
        <f t="shared" si="12"/>
        <v>0.98297298165579727</v>
      </c>
      <c r="J208" s="27">
        <f t="shared" si="13"/>
        <v>0.989107183993155</v>
      </c>
      <c r="K208" s="26">
        <f t="shared" si="14"/>
        <v>0.86102277296487184</v>
      </c>
      <c r="L208" s="27">
        <f t="shared" si="15"/>
        <v>0.98448952879581153</v>
      </c>
      <c r="M208" s="28">
        <f t="shared" si="16"/>
        <v>0.98604008282447619</v>
      </c>
      <c r="N208" s="28">
        <f t="shared" si="17"/>
        <v>0.92275615088034169</v>
      </c>
      <c r="O208"/>
      <c r="P208"/>
    </row>
    <row r="209" spans="1:16" x14ac:dyDescent="0.2">
      <c r="A209" s="14" t="s">
        <v>268</v>
      </c>
      <c r="B209" s="14">
        <v>4</v>
      </c>
      <c r="C209" s="14">
        <v>0.12</v>
      </c>
      <c r="D209" s="15" t="s">
        <v>271</v>
      </c>
      <c r="E209" s="24">
        <v>20815</v>
      </c>
      <c r="F209" s="25">
        <v>18998</v>
      </c>
      <c r="G209" s="24">
        <v>17057</v>
      </c>
      <c r="H209" s="25">
        <v>13403</v>
      </c>
      <c r="I209" s="26">
        <f t="shared" si="12"/>
        <v>0.66871205063128469</v>
      </c>
      <c r="J209" s="27">
        <f t="shared" si="13"/>
        <v>1.2504031329186824</v>
      </c>
      <c r="K209" s="26">
        <f t="shared" si="14"/>
        <v>0.62349672844244619</v>
      </c>
      <c r="L209" s="27">
        <f t="shared" si="15"/>
        <v>0.87715968586387438</v>
      </c>
      <c r="M209" s="28">
        <f t="shared" si="16"/>
        <v>0.95955759177498356</v>
      </c>
      <c r="N209" s="28">
        <f t="shared" si="17"/>
        <v>0.75032820715316029</v>
      </c>
      <c r="O209"/>
      <c r="P209"/>
    </row>
    <row r="210" spans="1:16" x14ac:dyDescent="0.2">
      <c r="A210" s="14" t="s">
        <v>268</v>
      </c>
      <c r="B210" s="14">
        <v>3</v>
      </c>
      <c r="C210" s="14">
        <v>0.37</v>
      </c>
      <c r="D210" s="15" t="s">
        <v>272</v>
      </c>
      <c r="E210" s="24">
        <v>7924</v>
      </c>
      <c r="F210" s="25">
        <v>16767</v>
      </c>
      <c r="G210" s="24">
        <v>1273</v>
      </c>
      <c r="H210" s="25">
        <v>9305</v>
      </c>
      <c r="I210" s="26">
        <f t="shared" si="12"/>
        <v>0.2545699874706846</v>
      </c>
      <c r="J210" s="27">
        <f t="shared" si="13"/>
        <v>1.1035640240892486</v>
      </c>
      <c r="K210" s="26">
        <f t="shared" si="14"/>
        <v>4.6532880067258836E-2</v>
      </c>
      <c r="L210" s="27">
        <f t="shared" si="15"/>
        <v>0.60896596858638741</v>
      </c>
      <c r="M210" s="28">
        <f t="shared" si="16"/>
        <v>0.67906700577996659</v>
      </c>
      <c r="N210" s="28">
        <f t="shared" si="17"/>
        <v>0.32774942432682314</v>
      </c>
      <c r="O210"/>
      <c r="P210"/>
    </row>
    <row r="211" spans="1:16" x14ac:dyDescent="0.2">
      <c r="A211" s="14" t="s">
        <v>268</v>
      </c>
      <c r="B211" s="14">
        <v>2</v>
      </c>
      <c r="C211" s="14">
        <v>1.1099999999999999</v>
      </c>
      <c r="D211" s="15" t="s">
        <v>273</v>
      </c>
      <c r="E211" s="24">
        <v>472</v>
      </c>
      <c r="F211" s="25">
        <v>4411</v>
      </c>
      <c r="G211" s="24">
        <v>547</v>
      </c>
      <c r="H211" s="25">
        <v>429</v>
      </c>
      <c r="I211" s="26">
        <f t="shared" si="12"/>
        <v>1.5163684261252289E-2</v>
      </c>
      <c r="J211" s="27">
        <f t="shared" si="13"/>
        <v>0.29032151907065523</v>
      </c>
      <c r="K211" s="26">
        <f t="shared" si="14"/>
        <v>1.9994882479804073E-2</v>
      </c>
      <c r="L211" s="27">
        <f t="shared" si="15"/>
        <v>2.8075916230366493E-2</v>
      </c>
      <c r="M211" s="28">
        <f t="shared" si="16"/>
        <v>0.15274260166595377</v>
      </c>
      <c r="N211" s="28">
        <f t="shared" si="17"/>
        <v>2.4035399355085283E-2</v>
      </c>
      <c r="O211"/>
      <c r="P211"/>
    </row>
    <row r="212" spans="1:16" x14ac:dyDescent="0.2">
      <c r="A212" s="14" t="s">
        <v>268</v>
      </c>
      <c r="B212" s="14">
        <v>1</v>
      </c>
      <c r="C212" s="14">
        <v>3.3299999999999996</v>
      </c>
      <c r="D212" s="15" t="s">
        <v>274</v>
      </c>
      <c r="E212" s="24">
        <v>424</v>
      </c>
      <c r="F212" s="25">
        <v>337</v>
      </c>
      <c r="G212" s="24">
        <v>438</v>
      </c>
      <c r="H212" s="25">
        <v>282</v>
      </c>
      <c r="I212" s="26">
        <f t="shared" si="12"/>
        <v>1.3621614675362225E-2</v>
      </c>
      <c r="J212" s="27">
        <f t="shared" si="13"/>
        <v>2.2180537729950309E-2</v>
      </c>
      <c r="K212" s="26">
        <f t="shared" si="14"/>
        <v>1.6010527470117338E-2</v>
      </c>
      <c r="L212" s="27">
        <f t="shared" si="15"/>
        <v>1.8455497382198954E-2</v>
      </c>
      <c r="M212" s="28">
        <f t="shared" si="16"/>
        <v>1.7901076202656269E-2</v>
      </c>
      <c r="N212" s="28">
        <f t="shared" si="17"/>
        <v>1.7233012426158146E-2</v>
      </c>
      <c r="O212"/>
      <c r="P212"/>
    </row>
    <row r="213" spans="1:16" x14ac:dyDescent="0.2">
      <c r="A213" s="14" t="s">
        <v>275</v>
      </c>
      <c r="B213" s="14">
        <v>6</v>
      </c>
      <c r="C213" s="14">
        <v>0.01</v>
      </c>
      <c r="D213" s="15" t="s">
        <v>276</v>
      </c>
      <c r="E213" s="24">
        <v>33593</v>
      </c>
      <c r="F213" s="25">
        <v>15328</v>
      </c>
      <c r="G213" s="24">
        <v>28271</v>
      </c>
      <c r="H213" s="25">
        <v>15347</v>
      </c>
      <c r="I213" s="26">
        <f t="shared" ref="I213:I276" si="18">E213/E$415</f>
        <v>1.0792238249751021</v>
      </c>
      <c r="J213" s="27">
        <f t="shared" ref="J213:J276" si="19">F213/F$415</f>
        <v>1.0088524698061672</v>
      </c>
      <c r="K213" s="26">
        <f t="shared" ref="K213:K276" si="20">G213/G$415</f>
        <v>1.0334100961362722</v>
      </c>
      <c r="L213" s="27">
        <f t="shared" ref="L213:L276" si="21">H213/H$415</f>
        <v>1.0043848167539267</v>
      </c>
      <c r="M213" s="28">
        <f t="shared" ref="M213:M276" si="22">AVERAGE(I213:J213)</f>
        <v>1.0440381473906346</v>
      </c>
      <c r="N213" s="28">
        <f t="shared" ref="N213:N276" si="23">AVERAGE(K213:L213)</f>
        <v>1.0188974564450994</v>
      </c>
      <c r="O213"/>
      <c r="P213"/>
    </row>
    <row r="214" spans="1:16" x14ac:dyDescent="0.2">
      <c r="A214" s="14" t="s">
        <v>275</v>
      </c>
      <c r="B214" s="14">
        <v>5</v>
      </c>
      <c r="C214" s="14">
        <v>0.04</v>
      </c>
      <c r="D214" s="15" t="s">
        <v>277</v>
      </c>
      <c r="E214" s="24">
        <v>28267</v>
      </c>
      <c r="F214" s="25">
        <v>15601</v>
      </c>
      <c r="G214" s="24">
        <v>19930</v>
      </c>
      <c r="H214" s="25">
        <v>16074</v>
      </c>
      <c r="I214" s="26">
        <f t="shared" si="18"/>
        <v>0.90811835384071704</v>
      </c>
      <c r="J214" s="27">
        <f t="shared" si="19"/>
        <v>1.0268206798960082</v>
      </c>
      <c r="K214" s="26">
        <f t="shared" si="20"/>
        <v>0.72851555360602405</v>
      </c>
      <c r="L214" s="27">
        <f t="shared" si="21"/>
        <v>1.0519633507853403</v>
      </c>
      <c r="M214" s="28">
        <f t="shared" si="22"/>
        <v>0.96746951686836269</v>
      </c>
      <c r="N214" s="28">
        <f t="shared" si="23"/>
        <v>0.89023945219568223</v>
      </c>
      <c r="O214"/>
      <c r="P214"/>
    </row>
    <row r="215" spans="1:16" x14ac:dyDescent="0.2">
      <c r="A215" s="14" t="s">
        <v>275</v>
      </c>
      <c r="B215" s="14">
        <v>4</v>
      </c>
      <c r="C215" s="14">
        <v>0.12</v>
      </c>
      <c r="D215" s="15" t="s">
        <v>278</v>
      </c>
      <c r="E215" s="24">
        <v>18879</v>
      </c>
      <c r="F215" s="25">
        <v>18205</v>
      </c>
      <c r="G215" s="24">
        <v>9215</v>
      </c>
      <c r="H215" s="25">
        <v>13080</v>
      </c>
      <c r="I215" s="26">
        <f t="shared" si="18"/>
        <v>0.60651524400038548</v>
      </c>
      <c r="J215" s="27">
        <f t="shared" si="19"/>
        <v>1.1982097607529536</v>
      </c>
      <c r="K215" s="26">
        <f t="shared" si="20"/>
        <v>0.33684249003911249</v>
      </c>
      <c r="L215" s="27">
        <f t="shared" si="21"/>
        <v>0.85602094240837701</v>
      </c>
      <c r="M215" s="28">
        <f t="shared" si="22"/>
        <v>0.90236250237666948</v>
      </c>
      <c r="N215" s="28">
        <f t="shared" si="23"/>
        <v>0.59643171622374469</v>
      </c>
      <c r="O215"/>
      <c r="P215"/>
    </row>
    <row r="216" spans="1:16" x14ac:dyDescent="0.2">
      <c r="A216" s="14" t="s">
        <v>275</v>
      </c>
      <c r="B216" s="14">
        <v>3</v>
      </c>
      <c r="C216" s="14">
        <v>0.37</v>
      </c>
      <c r="D216" s="15" t="s">
        <v>279</v>
      </c>
      <c r="E216" s="24">
        <v>1253</v>
      </c>
      <c r="F216" s="25">
        <v>16105</v>
      </c>
      <c r="G216" s="24">
        <v>800</v>
      </c>
      <c r="H216" s="25">
        <v>8839</v>
      </c>
      <c r="I216" s="26">
        <f t="shared" si="18"/>
        <v>4.0254441481671857E-2</v>
      </c>
      <c r="J216" s="27">
        <f t="shared" si="19"/>
        <v>1.0599927600618686</v>
      </c>
      <c r="K216" s="26">
        <f t="shared" si="20"/>
        <v>2.924297254815952E-2</v>
      </c>
      <c r="L216" s="27">
        <f t="shared" si="21"/>
        <v>0.57846858638743459</v>
      </c>
      <c r="M216" s="28">
        <f t="shared" si="22"/>
        <v>0.55012360077177025</v>
      </c>
      <c r="N216" s="28">
        <f t="shared" si="23"/>
        <v>0.30385577946779707</v>
      </c>
      <c r="O216"/>
      <c r="P216"/>
    </row>
    <row r="217" spans="1:16" x14ac:dyDescent="0.2">
      <c r="A217" s="14" t="s">
        <v>275</v>
      </c>
      <c r="B217" s="14">
        <v>2</v>
      </c>
      <c r="C217" s="14">
        <v>1.1099999999999999</v>
      </c>
      <c r="D217" s="15" t="s">
        <v>280</v>
      </c>
      <c r="E217" s="24">
        <v>539</v>
      </c>
      <c r="F217" s="25">
        <v>4727</v>
      </c>
      <c r="G217" s="24">
        <v>785</v>
      </c>
      <c r="H217" s="25">
        <v>559</v>
      </c>
      <c r="I217" s="26">
        <f t="shared" si="18"/>
        <v>1.7316156391557168E-2</v>
      </c>
      <c r="J217" s="27">
        <f t="shared" si="19"/>
        <v>0.31111988679369468</v>
      </c>
      <c r="K217" s="26">
        <f t="shared" si="20"/>
        <v>2.869466681288153E-2</v>
      </c>
      <c r="L217" s="27">
        <f t="shared" si="21"/>
        <v>3.6583769633507852E-2</v>
      </c>
      <c r="M217" s="28">
        <f t="shared" si="22"/>
        <v>0.16421802159262591</v>
      </c>
      <c r="N217" s="28">
        <f t="shared" si="23"/>
        <v>3.263921822319469E-2</v>
      </c>
      <c r="O217"/>
      <c r="P217"/>
    </row>
    <row r="218" spans="1:16" x14ac:dyDescent="0.2">
      <c r="A218" s="14" t="s">
        <v>275</v>
      </c>
      <c r="B218" s="14">
        <v>1</v>
      </c>
      <c r="C218" s="14">
        <v>3.3299999999999996</v>
      </c>
      <c r="D218" s="15" t="s">
        <v>281</v>
      </c>
      <c r="E218" s="24">
        <v>454</v>
      </c>
      <c r="F218" s="25">
        <v>462</v>
      </c>
      <c r="G218" s="24">
        <v>382</v>
      </c>
      <c r="H218" s="25">
        <v>279</v>
      </c>
      <c r="I218" s="26">
        <f t="shared" si="18"/>
        <v>1.4585408166543514E-2</v>
      </c>
      <c r="J218" s="27">
        <f t="shared" si="19"/>
        <v>3.04077401520387E-2</v>
      </c>
      <c r="K218" s="26">
        <f t="shared" si="20"/>
        <v>1.3963519391746171E-2</v>
      </c>
      <c r="L218" s="27">
        <f t="shared" si="21"/>
        <v>1.8259162303664922E-2</v>
      </c>
      <c r="M218" s="28">
        <f t="shared" si="22"/>
        <v>2.2496574159291106E-2</v>
      </c>
      <c r="N218" s="28">
        <f t="shared" si="23"/>
        <v>1.6111340847705546E-2</v>
      </c>
      <c r="O218"/>
      <c r="P218"/>
    </row>
    <row r="219" spans="1:16" x14ac:dyDescent="0.2">
      <c r="A219" s="14" t="s">
        <v>282</v>
      </c>
      <c r="B219" s="14">
        <v>6</v>
      </c>
      <c r="C219" s="14">
        <v>0.04</v>
      </c>
      <c r="D219" s="15" t="s">
        <v>283</v>
      </c>
      <c r="E219" s="24">
        <v>31669</v>
      </c>
      <c r="F219" s="25">
        <v>14685</v>
      </c>
      <c r="G219" s="24">
        <v>28370</v>
      </c>
      <c r="H219" s="25">
        <v>14509</v>
      </c>
      <c r="I219" s="26">
        <f t="shared" si="18"/>
        <v>1.0174125357406754</v>
      </c>
      <c r="J219" s="27">
        <f t="shared" si="19"/>
        <v>0.96653174054694446</v>
      </c>
      <c r="K219" s="26">
        <f t="shared" si="20"/>
        <v>1.0370289139891069</v>
      </c>
      <c r="L219" s="27">
        <f t="shared" si="21"/>
        <v>0.94954188481675394</v>
      </c>
      <c r="M219" s="28">
        <f t="shared" si="22"/>
        <v>0.99197213814380991</v>
      </c>
      <c r="N219" s="28">
        <f t="shared" si="23"/>
        <v>0.99328539940293048</v>
      </c>
      <c r="O219"/>
      <c r="P219"/>
    </row>
    <row r="220" spans="1:16" x14ac:dyDescent="0.2">
      <c r="A220" s="14" t="s">
        <v>282</v>
      </c>
      <c r="B220" s="14">
        <v>5</v>
      </c>
      <c r="C220" s="14">
        <v>0.12</v>
      </c>
      <c r="D220" s="15" t="s">
        <v>284</v>
      </c>
      <c r="E220" s="24">
        <v>30340</v>
      </c>
      <c r="F220" s="25">
        <v>15127</v>
      </c>
      <c r="G220" s="24">
        <v>22950</v>
      </c>
      <c r="H220" s="25">
        <v>15085</v>
      </c>
      <c r="I220" s="26">
        <f t="shared" si="18"/>
        <v>0.97471648408134415</v>
      </c>
      <c r="J220" s="27">
        <f t="shared" si="19"/>
        <v>0.99562312831144895</v>
      </c>
      <c r="K220" s="26">
        <f t="shared" si="20"/>
        <v>0.8389077749753262</v>
      </c>
      <c r="L220" s="27">
        <f t="shared" si="21"/>
        <v>0.98723821989528793</v>
      </c>
      <c r="M220" s="28">
        <f t="shared" si="22"/>
        <v>0.98516980619639649</v>
      </c>
      <c r="N220" s="28">
        <f t="shared" si="23"/>
        <v>0.91307299743530712</v>
      </c>
      <c r="O220"/>
      <c r="P220"/>
    </row>
    <row r="221" spans="1:16" x14ac:dyDescent="0.2">
      <c r="A221" s="14" t="s">
        <v>282</v>
      </c>
      <c r="B221" s="14">
        <v>4</v>
      </c>
      <c r="C221" s="14">
        <v>0.37</v>
      </c>
      <c r="D221" s="15" t="s">
        <v>285</v>
      </c>
      <c r="E221" s="24">
        <v>26451</v>
      </c>
      <c r="F221" s="25">
        <v>16812</v>
      </c>
      <c r="G221" s="24">
        <v>16701</v>
      </c>
      <c r="H221" s="25">
        <v>13199</v>
      </c>
      <c r="I221" s="26">
        <f t="shared" si="18"/>
        <v>0.84977672117454295</v>
      </c>
      <c r="J221" s="27">
        <f t="shared" si="19"/>
        <v>1.1065258169612004</v>
      </c>
      <c r="K221" s="26">
        <f t="shared" si="20"/>
        <v>0.61048360565851523</v>
      </c>
      <c r="L221" s="27">
        <f t="shared" si="21"/>
        <v>0.86380890052356019</v>
      </c>
      <c r="M221" s="28">
        <f t="shared" si="22"/>
        <v>0.97815126906787175</v>
      </c>
      <c r="N221" s="28">
        <f t="shared" si="23"/>
        <v>0.73714625309103776</v>
      </c>
      <c r="O221"/>
      <c r="P221"/>
    </row>
    <row r="222" spans="1:16" x14ac:dyDescent="0.2">
      <c r="A222" s="14" t="s">
        <v>282</v>
      </c>
      <c r="B222" s="14">
        <v>3</v>
      </c>
      <c r="C222" s="14">
        <v>1.1099999999999999</v>
      </c>
      <c r="D222" s="15" t="s">
        <v>286</v>
      </c>
      <c r="E222" s="24">
        <v>17635</v>
      </c>
      <c r="F222" s="25">
        <v>16966</v>
      </c>
      <c r="G222" s="24">
        <v>8474</v>
      </c>
      <c r="H222" s="25">
        <v>9855</v>
      </c>
      <c r="I222" s="26">
        <f t="shared" si="18"/>
        <v>0.566549940566068</v>
      </c>
      <c r="J222" s="27">
        <f t="shared" si="19"/>
        <v>1.1166617303452133</v>
      </c>
      <c r="K222" s="26">
        <f t="shared" si="20"/>
        <v>0.30975618671637972</v>
      </c>
      <c r="L222" s="27">
        <f t="shared" si="21"/>
        <v>0.64496073298429324</v>
      </c>
      <c r="M222" s="28">
        <f t="shared" si="22"/>
        <v>0.84160583545564061</v>
      </c>
      <c r="N222" s="28">
        <f t="shared" si="23"/>
        <v>0.47735845985033648</v>
      </c>
      <c r="O222"/>
      <c r="P222"/>
    </row>
    <row r="223" spans="1:16" x14ac:dyDescent="0.2">
      <c r="A223" s="14" t="s">
        <v>282</v>
      </c>
      <c r="B223" s="14">
        <v>2</v>
      </c>
      <c r="C223" s="14">
        <v>3.3299999999999996</v>
      </c>
      <c r="D223" s="15" t="s">
        <v>287</v>
      </c>
      <c r="E223" s="24">
        <v>3692</v>
      </c>
      <c r="F223" s="25">
        <v>8839</v>
      </c>
      <c r="G223" s="24">
        <v>1847</v>
      </c>
      <c r="H223" s="25">
        <v>4021</v>
      </c>
      <c r="I223" s="26">
        <f t="shared" si="18"/>
        <v>0.1186108523147107</v>
      </c>
      <c r="J223" s="27">
        <f t="shared" si="19"/>
        <v>0.58176193767071449</v>
      </c>
      <c r="K223" s="26">
        <f t="shared" si="20"/>
        <v>6.7514712870563293E-2</v>
      </c>
      <c r="L223" s="27">
        <f t="shared" si="21"/>
        <v>0.26315445026178008</v>
      </c>
      <c r="M223" s="28">
        <f t="shared" si="22"/>
        <v>0.35018639499271259</v>
      </c>
      <c r="N223" s="28">
        <f t="shared" si="23"/>
        <v>0.1653345815661717</v>
      </c>
      <c r="O223"/>
      <c r="P223"/>
    </row>
    <row r="224" spans="1:16" x14ac:dyDescent="0.2">
      <c r="A224" s="14" t="s">
        <v>282</v>
      </c>
      <c r="B224" s="14">
        <v>1</v>
      </c>
      <c r="C224" s="14">
        <v>10</v>
      </c>
      <c r="D224" s="15" t="s">
        <v>288</v>
      </c>
      <c r="E224" s="24">
        <v>586</v>
      </c>
      <c r="F224" s="25">
        <v>998</v>
      </c>
      <c r="G224" s="24">
        <v>492</v>
      </c>
      <c r="H224" s="25">
        <v>981</v>
      </c>
      <c r="I224" s="26">
        <f t="shared" si="18"/>
        <v>1.882609952774119E-2</v>
      </c>
      <c r="J224" s="27">
        <f t="shared" si="19"/>
        <v>6.5685984137953735E-2</v>
      </c>
      <c r="K224" s="26">
        <f t="shared" si="20"/>
        <v>1.7984428117118104E-2</v>
      </c>
      <c r="L224" s="27">
        <f t="shared" si="21"/>
        <v>6.4201570680628275E-2</v>
      </c>
      <c r="M224" s="28">
        <f t="shared" si="22"/>
        <v>4.2256041832847466E-2</v>
      </c>
      <c r="N224" s="28">
        <f t="shared" si="23"/>
        <v>4.109299939887319E-2</v>
      </c>
      <c r="O224"/>
      <c r="P224"/>
    </row>
    <row r="225" spans="1:16" x14ac:dyDescent="0.2">
      <c r="A225" s="14" t="s">
        <v>289</v>
      </c>
      <c r="B225" s="14">
        <v>6</v>
      </c>
      <c r="C225" s="14">
        <v>0.01</v>
      </c>
      <c r="D225" s="15" t="s">
        <v>124</v>
      </c>
      <c r="E225" s="24">
        <v>32478</v>
      </c>
      <c r="F225" s="25">
        <v>20466</v>
      </c>
      <c r="G225" s="24">
        <v>29456</v>
      </c>
      <c r="H225" s="25">
        <v>15436</v>
      </c>
      <c r="I225" s="26">
        <f t="shared" si="18"/>
        <v>1.043402833552864</v>
      </c>
      <c r="J225" s="27">
        <f t="shared" si="19"/>
        <v>1.3470233981636883</v>
      </c>
      <c r="K225" s="26">
        <f t="shared" si="20"/>
        <v>1.0767262492232335</v>
      </c>
      <c r="L225" s="27">
        <f t="shared" si="21"/>
        <v>1.0102094240837696</v>
      </c>
      <c r="M225" s="28">
        <f t="shared" si="22"/>
        <v>1.1952131158582762</v>
      </c>
      <c r="N225" s="28">
        <f t="shared" si="23"/>
        <v>1.0434678366535015</v>
      </c>
      <c r="O225"/>
      <c r="P225"/>
    </row>
    <row r="226" spans="1:16" x14ac:dyDescent="0.2">
      <c r="A226" s="14" t="s">
        <v>289</v>
      </c>
      <c r="B226" s="14">
        <v>5</v>
      </c>
      <c r="C226" s="14">
        <v>0.04</v>
      </c>
      <c r="D226" s="15" t="s">
        <v>128</v>
      </c>
      <c r="E226" s="24">
        <v>32942</v>
      </c>
      <c r="F226" s="25">
        <v>17237</v>
      </c>
      <c r="G226" s="24">
        <v>28364</v>
      </c>
      <c r="H226" s="25">
        <v>14761</v>
      </c>
      <c r="I226" s="26">
        <f t="shared" si="18"/>
        <v>1.058309506216468</v>
      </c>
      <c r="J226" s="27">
        <f t="shared" si="19"/>
        <v>1.1344983051963011</v>
      </c>
      <c r="K226" s="26">
        <f t="shared" si="20"/>
        <v>1.0368095916949958</v>
      </c>
      <c r="L226" s="27">
        <f t="shared" si="21"/>
        <v>0.96603403141361255</v>
      </c>
      <c r="M226" s="28">
        <f t="shared" si="22"/>
        <v>1.0964039057063846</v>
      </c>
      <c r="N226" s="28">
        <f t="shared" si="23"/>
        <v>1.0014218115543041</v>
      </c>
      <c r="O226"/>
      <c r="P226"/>
    </row>
    <row r="227" spans="1:16" x14ac:dyDescent="0.2">
      <c r="A227" s="14" t="s">
        <v>289</v>
      </c>
      <c r="B227" s="14">
        <v>4</v>
      </c>
      <c r="C227" s="14">
        <v>0.12</v>
      </c>
      <c r="D227" s="15" t="s">
        <v>132</v>
      </c>
      <c r="E227" s="24">
        <v>31500</v>
      </c>
      <c r="F227" s="25">
        <v>14959</v>
      </c>
      <c r="G227" s="24">
        <v>29140</v>
      </c>
      <c r="H227" s="25">
        <v>13088</v>
      </c>
      <c r="I227" s="26">
        <f t="shared" si="18"/>
        <v>1.011983165740354</v>
      </c>
      <c r="J227" s="27">
        <f t="shared" si="19"/>
        <v>0.98456576825616215</v>
      </c>
      <c r="K227" s="26">
        <f t="shared" si="20"/>
        <v>1.0651752750667105</v>
      </c>
      <c r="L227" s="27">
        <f t="shared" si="21"/>
        <v>0.85654450261780102</v>
      </c>
      <c r="M227" s="28">
        <f t="shared" si="22"/>
        <v>0.99827446699825806</v>
      </c>
      <c r="N227" s="28">
        <f t="shared" si="23"/>
        <v>0.9608598888422557</v>
      </c>
      <c r="O227"/>
      <c r="P227"/>
    </row>
    <row r="228" spans="1:16" x14ac:dyDescent="0.2">
      <c r="A228" s="14" t="s">
        <v>289</v>
      </c>
      <c r="B228" s="14">
        <v>3</v>
      </c>
      <c r="C228" s="14">
        <v>0.37</v>
      </c>
      <c r="D228" s="15" t="s">
        <v>206</v>
      </c>
      <c r="E228" s="24">
        <v>33865</v>
      </c>
      <c r="F228" s="25">
        <v>12407</v>
      </c>
      <c r="G228" s="24">
        <v>30212</v>
      </c>
      <c r="H228" s="25">
        <v>14043</v>
      </c>
      <c r="I228" s="26">
        <f t="shared" si="18"/>
        <v>1.0879622192951457</v>
      </c>
      <c r="J228" s="27">
        <f t="shared" si="19"/>
        <v>0.81659920360680549</v>
      </c>
      <c r="K228" s="26">
        <f t="shared" si="20"/>
        <v>1.1043608582812443</v>
      </c>
      <c r="L228" s="27">
        <f t="shared" si="21"/>
        <v>0.91904450261780102</v>
      </c>
      <c r="M228" s="28">
        <f t="shared" si="22"/>
        <v>0.95228071145097559</v>
      </c>
      <c r="N228" s="28">
        <f t="shared" si="23"/>
        <v>1.0117026804495226</v>
      </c>
      <c r="O228"/>
      <c r="P228"/>
    </row>
    <row r="229" spans="1:16" x14ac:dyDescent="0.2">
      <c r="A229" s="14" t="s">
        <v>289</v>
      </c>
      <c r="B229" s="14">
        <v>2</v>
      </c>
      <c r="C229" s="14">
        <v>1.1099999999999999</v>
      </c>
      <c r="D229" s="15" t="s">
        <v>209</v>
      </c>
      <c r="E229" s="24">
        <v>34079</v>
      </c>
      <c r="F229" s="25">
        <v>9924</v>
      </c>
      <c r="G229" s="24">
        <v>27085</v>
      </c>
      <c r="H229" s="25">
        <v>11085</v>
      </c>
      <c r="I229" s="26">
        <f t="shared" si="18"/>
        <v>1.094837279532239</v>
      </c>
      <c r="J229" s="27">
        <f t="shared" si="19"/>
        <v>0.65317405469444167</v>
      </c>
      <c r="K229" s="26">
        <f t="shared" si="20"/>
        <v>0.99005738933362575</v>
      </c>
      <c r="L229" s="27">
        <f t="shared" si="21"/>
        <v>0.7254581151832461</v>
      </c>
      <c r="M229" s="28">
        <f t="shared" si="22"/>
        <v>0.87400566711334027</v>
      </c>
      <c r="N229" s="28">
        <f t="shared" si="23"/>
        <v>0.85775775225843587</v>
      </c>
      <c r="O229"/>
      <c r="P229"/>
    </row>
    <row r="230" spans="1:16" x14ac:dyDescent="0.2">
      <c r="A230" s="14" t="s">
        <v>289</v>
      </c>
      <c r="B230" s="14">
        <v>1</v>
      </c>
      <c r="C230" s="14">
        <v>3.3299999999999996</v>
      </c>
      <c r="D230" s="15" t="s">
        <v>212</v>
      </c>
      <c r="E230" s="24">
        <v>35765</v>
      </c>
      <c r="F230" s="25">
        <v>6441</v>
      </c>
      <c r="G230" s="24">
        <v>29170</v>
      </c>
      <c r="H230" s="25">
        <v>6943</v>
      </c>
      <c r="I230" s="26">
        <f t="shared" si="18"/>
        <v>1.1490024737366273</v>
      </c>
      <c r="J230" s="27">
        <f t="shared" si="19"/>
        <v>0.4239312864053707</v>
      </c>
      <c r="K230" s="26">
        <f t="shared" si="20"/>
        <v>1.0662718865372665</v>
      </c>
      <c r="L230" s="27">
        <f t="shared" si="21"/>
        <v>0.45438481675392672</v>
      </c>
      <c r="M230" s="28">
        <f t="shared" si="22"/>
        <v>0.78646688007099907</v>
      </c>
      <c r="N230" s="28">
        <f t="shared" si="23"/>
        <v>0.76032835164559653</v>
      </c>
      <c r="O230"/>
      <c r="P230"/>
    </row>
    <row r="231" spans="1:16" x14ac:dyDescent="0.2">
      <c r="A231" s="14" t="s">
        <v>290</v>
      </c>
      <c r="B231" s="14">
        <v>6</v>
      </c>
      <c r="C231" s="14">
        <v>0.04</v>
      </c>
      <c r="D231" s="15" t="s">
        <v>291</v>
      </c>
      <c r="E231" s="24">
        <v>32805</v>
      </c>
      <c r="F231" s="25">
        <v>15707</v>
      </c>
      <c r="G231" s="24">
        <v>29307</v>
      </c>
      <c r="H231" s="25">
        <v>16357</v>
      </c>
      <c r="I231" s="26">
        <f t="shared" si="18"/>
        <v>1.05390818260674</v>
      </c>
      <c r="J231" s="27">
        <f t="shared" si="19"/>
        <v>1.0337973475499391</v>
      </c>
      <c r="K231" s="26">
        <f t="shared" si="20"/>
        <v>1.0712797455861389</v>
      </c>
      <c r="L231" s="27">
        <f t="shared" si="21"/>
        <v>1.0704842931937173</v>
      </c>
      <c r="M231" s="28">
        <f t="shared" si="22"/>
        <v>1.0438527650783396</v>
      </c>
      <c r="N231" s="28">
        <f t="shared" si="23"/>
        <v>1.070882019389928</v>
      </c>
      <c r="O231"/>
      <c r="P231"/>
    </row>
    <row r="232" spans="1:16" x14ac:dyDescent="0.2">
      <c r="A232" s="14" t="s">
        <v>290</v>
      </c>
      <c r="B232" s="14">
        <v>5</v>
      </c>
      <c r="C232" s="14">
        <v>0.12</v>
      </c>
      <c r="D232" s="15" t="s">
        <v>292</v>
      </c>
      <c r="E232" s="24">
        <v>32232</v>
      </c>
      <c r="F232" s="25">
        <v>15999</v>
      </c>
      <c r="G232" s="24">
        <v>27067</v>
      </c>
      <c r="H232" s="25">
        <v>16435</v>
      </c>
      <c r="I232" s="26">
        <f t="shared" si="18"/>
        <v>1.0354997269251776</v>
      </c>
      <c r="J232" s="27">
        <f t="shared" si="19"/>
        <v>1.0530160924079377</v>
      </c>
      <c r="K232" s="26">
        <f t="shared" si="20"/>
        <v>0.9893994224512922</v>
      </c>
      <c r="L232" s="27">
        <f t="shared" si="21"/>
        <v>1.0755890052356021</v>
      </c>
      <c r="M232" s="28">
        <f t="shared" si="22"/>
        <v>1.0442579096665576</v>
      </c>
      <c r="N232" s="28">
        <f t="shared" si="23"/>
        <v>1.0324942138434472</v>
      </c>
      <c r="O232"/>
      <c r="P232"/>
    </row>
    <row r="233" spans="1:16" x14ac:dyDescent="0.2">
      <c r="A233" s="14" t="s">
        <v>290</v>
      </c>
      <c r="B233" s="14">
        <v>4</v>
      </c>
      <c r="C233" s="14">
        <v>0.37</v>
      </c>
      <c r="D233" s="15" t="s">
        <v>293</v>
      </c>
      <c r="E233" s="24">
        <v>32275</v>
      </c>
      <c r="F233" s="25">
        <v>15749</v>
      </c>
      <c r="G233" s="24">
        <v>25759</v>
      </c>
      <c r="H233" s="25">
        <v>16893</v>
      </c>
      <c r="I233" s="26">
        <f t="shared" si="18"/>
        <v>1.0368811642625373</v>
      </c>
      <c r="J233" s="27">
        <f t="shared" si="19"/>
        <v>1.0365616875637609</v>
      </c>
      <c r="K233" s="26">
        <f t="shared" si="20"/>
        <v>0.94158716233505135</v>
      </c>
      <c r="L233" s="27">
        <f t="shared" si="21"/>
        <v>1.105562827225131</v>
      </c>
      <c r="M233" s="28">
        <f t="shared" si="22"/>
        <v>1.0367214259131492</v>
      </c>
      <c r="N233" s="28">
        <f t="shared" si="23"/>
        <v>1.0235749947800912</v>
      </c>
      <c r="O233"/>
      <c r="P233"/>
    </row>
    <row r="234" spans="1:16" x14ac:dyDescent="0.2">
      <c r="A234" s="14" t="s">
        <v>290</v>
      </c>
      <c r="B234" s="14">
        <v>3</v>
      </c>
      <c r="C234" s="14">
        <v>1.1099999999999999</v>
      </c>
      <c r="D234" s="15" t="s">
        <v>294</v>
      </c>
      <c r="E234" s="24">
        <v>32754</v>
      </c>
      <c r="F234" s="25">
        <v>16602</v>
      </c>
      <c r="G234" s="24">
        <v>30128</v>
      </c>
      <c r="H234" s="25">
        <v>16311</v>
      </c>
      <c r="I234" s="26">
        <f t="shared" si="18"/>
        <v>1.0522697336717319</v>
      </c>
      <c r="J234" s="27">
        <f t="shared" si="19"/>
        <v>1.0927041168920919</v>
      </c>
      <c r="K234" s="26">
        <f t="shared" si="20"/>
        <v>1.1012903461636876</v>
      </c>
      <c r="L234" s="27">
        <f t="shared" si="21"/>
        <v>1.0674738219895288</v>
      </c>
      <c r="M234" s="28">
        <f t="shared" si="22"/>
        <v>1.072486925281912</v>
      </c>
      <c r="N234" s="28">
        <f t="shared" si="23"/>
        <v>1.0843820840766081</v>
      </c>
      <c r="O234"/>
      <c r="P234"/>
    </row>
    <row r="235" spans="1:16" x14ac:dyDescent="0.2">
      <c r="A235" s="14" t="s">
        <v>290</v>
      </c>
      <c r="B235" s="14">
        <v>2</v>
      </c>
      <c r="C235" s="14">
        <v>3.3299999999999996</v>
      </c>
      <c r="D235" s="15" t="s">
        <v>295</v>
      </c>
      <c r="E235" s="24">
        <v>35155</v>
      </c>
      <c r="F235" s="25">
        <v>17761</v>
      </c>
      <c r="G235" s="24">
        <v>28033</v>
      </c>
      <c r="H235" s="25">
        <v>16650</v>
      </c>
      <c r="I235" s="26">
        <f t="shared" si="18"/>
        <v>1.1294053394159411</v>
      </c>
      <c r="J235" s="27">
        <f t="shared" si="19"/>
        <v>1.1689867377496956</v>
      </c>
      <c r="K235" s="26">
        <f t="shared" si="20"/>
        <v>1.0247103118031948</v>
      </c>
      <c r="L235" s="27">
        <f t="shared" si="21"/>
        <v>1.0896596858638743</v>
      </c>
      <c r="M235" s="28">
        <f t="shared" si="22"/>
        <v>1.1491960385828184</v>
      </c>
      <c r="N235" s="28">
        <f t="shared" si="23"/>
        <v>1.0571849988335345</v>
      </c>
      <c r="O235"/>
      <c r="P235"/>
    </row>
    <row r="236" spans="1:16" x14ac:dyDescent="0.2">
      <c r="A236" s="14" t="s">
        <v>290</v>
      </c>
      <c r="B236" s="14">
        <v>1</v>
      </c>
      <c r="C236" s="14">
        <v>10</v>
      </c>
      <c r="D236" s="15" t="s">
        <v>296</v>
      </c>
      <c r="E236" s="24">
        <v>33408</v>
      </c>
      <c r="F236" s="25">
        <v>18925</v>
      </c>
      <c r="G236" s="24">
        <v>28665</v>
      </c>
      <c r="H236" s="25">
        <v>16586</v>
      </c>
      <c r="I236" s="26">
        <f t="shared" si="18"/>
        <v>1.073280431779484</v>
      </c>
      <c r="J236" s="27">
        <f t="shared" si="19"/>
        <v>1.2455984467041827</v>
      </c>
      <c r="K236" s="26">
        <f t="shared" si="20"/>
        <v>1.0478122601162407</v>
      </c>
      <c r="L236" s="27">
        <f t="shared" si="21"/>
        <v>1.0854712041884818</v>
      </c>
      <c r="M236" s="28">
        <f t="shared" si="22"/>
        <v>1.1594394392418335</v>
      </c>
      <c r="N236" s="28">
        <f t="shared" si="23"/>
        <v>1.0666417321523611</v>
      </c>
      <c r="O236"/>
      <c r="P236"/>
    </row>
    <row r="237" spans="1:16" x14ac:dyDescent="0.2">
      <c r="A237" s="14" t="s">
        <v>297</v>
      </c>
      <c r="B237" s="14">
        <v>6</v>
      </c>
      <c r="C237" s="14">
        <v>0.01</v>
      </c>
      <c r="D237" s="15" t="s">
        <v>298</v>
      </c>
      <c r="E237" s="24">
        <v>31548</v>
      </c>
      <c r="F237" s="25">
        <v>14333</v>
      </c>
      <c r="G237" s="24">
        <v>29229</v>
      </c>
      <c r="H237" s="25">
        <v>13944</v>
      </c>
      <c r="I237" s="26">
        <f t="shared" si="18"/>
        <v>1.0135252353262441</v>
      </c>
      <c r="J237" s="27">
        <f t="shared" si="19"/>
        <v>0.94336393852634348</v>
      </c>
      <c r="K237" s="26">
        <f t="shared" si="20"/>
        <v>1.0684285557626934</v>
      </c>
      <c r="L237" s="27">
        <f t="shared" si="21"/>
        <v>0.91256544502617798</v>
      </c>
      <c r="M237" s="28">
        <f t="shared" si="22"/>
        <v>0.97844458692629377</v>
      </c>
      <c r="N237" s="28">
        <f t="shared" si="23"/>
        <v>0.99049700039443567</v>
      </c>
      <c r="O237"/>
      <c r="P237"/>
    </row>
    <row r="238" spans="1:16" x14ac:dyDescent="0.2">
      <c r="A238" s="14" t="s">
        <v>297</v>
      </c>
      <c r="B238" s="14">
        <v>5</v>
      </c>
      <c r="C238" s="14">
        <v>0.04</v>
      </c>
      <c r="D238" s="15" t="s">
        <v>299</v>
      </c>
      <c r="E238" s="24">
        <v>30271</v>
      </c>
      <c r="F238" s="25">
        <v>14198</v>
      </c>
      <c r="G238" s="24">
        <v>28182</v>
      </c>
      <c r="H238" s="25">
        <v>14371</v>
      </c>
      <c r="I238" s="26">
        <f t="shared" si="18"/>
        <v>0.97249975905162722</v>
      </c>
      <c r="J238" s="27">
        <f t="shared" si="19"/>
        <v>0.934478559910488</v>
      </c>
      <c r="K238" s="26">
        <f t="shared" si="20"/>
        <v>1.0301568154402896</v>
      </c>
      <c r="L238" s="27">
        <f t="shared" si="21"/>
        <v>0.94051047120418851</v>
      </c>
      <c r="M238" s="28">
        <f t="shared" si="22"/>
        <v>0.95348915948105761</v>
      </c>
      <c r="N238" s="28">
        <f t="shared" si="23"/>
        <v>0.98533364332223905</v>
      </c>
      <c r="O238"/>
      <c r="P238"/>
    </row>
    <row r="239" spans="1:16" x14ac:dyDescent="0.2">
      <c r="A239" s="14" t="s">
        <v>297</v>
      </c>
      <c r="B239" s="14">
        <v>4</v>
      </c>
      <c r="C239" s="14">
        <v>0.12</v>
      </c>
      <c r="D239" s="15" t="s">
        <v>300</v>
      </c>
      <c r="E239" s="24">
        <v>31788</v>
      </c>
      <c r="F239" s="25">
        <v>15215</v>
      </c>
      <c r="G239" s="24">
        <v>26332</v>
      </c>
      <c r="H239" s="25">
        <v>15943</v>
      </c>
      <c r="I239" s="26">
        <f t="shared" si="18"/>
        <v>1.0212355832556945</v>
      </c>
      <c r="J239" s="27">
        <f t="shared" si="19"/>
        <v>1.0014150788165992</v>
      </c>
      <c r="K239" s="26">
        <f t="shared" si="20"/>
        <v>0.96253244142267058</v>
      </c>
      <c r="L239" s="27">
        <f t="shared" si="21"/>
        <v>1.0433900523560209</v>
      </c>
      <c r="M239" s="28">
        <f t="shared" si="22"/>
        <v>1.0113253310361467</v>
      </c>
      <c r="N239" s="28">
        <f t="shared" si="23"/>
        <v>1.0029612468893458</v>
      </c>
      <c r="O239"/>
      <c r="P239"/>
    </row>
    <row r="240" spans="1:16" x14ac:dyDescent="0.2">
      <c r="A240" s="14" t="s">
        <v>297</v>
      </c>
      <c r="B240" s="14">
        <v>3</v>
      </c>
      <c r="C240" s="14">
        <v>0.37</v>
      </c>
      <c r="D240" s="15" t="s">
        <v>301</v>
      </c>
      <c r="E240" s="24">
        <v>32157</v>
      </c>
      <c r="F240" s="25">
        <v>15126</v>
      </c>
      <c r="G240" s="24">
        <v>27603</v>
      </c>
      <c r="H240" s="25">
        <v>15772</v>
      </c>
      <c r="I240" s="26">
        <f t="shared" si="18"/>
        <v>1.0330902431972242</v>
      </c>
      <c r="J240" s="27">
        <f t="shared" si="19"/>
        <v>0.99555731069207232</v>
      </c>
      <c r="K240" s="26">
        <f t="shared" si="20"/>
        <v>1.008992214058559</v>
      </c>
      <c r="L240" s="27">
        <f t="shared" si="21"/>
        <v>1.0321989528795812</v>
      </c>
      <c r="M240" s="28">
        <f t="shared" si="22"/>
        <v>1.0143237769446483</v>
      </c>
      <c r="N240" s="28">
        <f t="shared" si="23"/>
        <v>1.0205955834690701</v>
      </c>
      <c r="O240"/>
      <c r="P240"/>
    </row>
    <row r="241" spans="1:16" x14ac:dyDescent="0.2">
      <c r="A241" s="14" t="s">
        <v>297</v>
      </c>
      <c r="B241" s="14">
        <v>2</v>
      </c>
      <c r="C241" s="14">
        <v>1.1099999999999999</v>
      </c>
      <c r="D241" s="15" t="s">
        <v>302</v>
      </c>
      <c r="E241" s="24">
        <v>30943</v>
      </c>
      <c r="F241" s="25">
        <v>15713</v>
      </c>
      <c r="G241" s="24">
        <v>27754</v>
      </c>
      <c r="H241" s="25">
        <v>15157</v>
      </c>
      <c r="I241" s="26">
        <f t="shared" si="18"/>
        <v>0.99408873325408809</v>
      </c>
      <c r="J241" s="27">
        <f t="shared" si="19"/>
        <v>1.0341922532661993</v>
      </c>
      <c r="K241" s="26">
        <f t="shared" si="20"/>
        <v>1.0145118251270242</v>
      </c>
      <c r="L241" s="27">
        <f t="shared" si="21"/>
        <v>0.9919502617801047</v>
      </c>
      <c r="M241" s="28">
        <f t="shared" si="22"/>
        <v>1.0141404932601437</v>
      </c>
      <c r="N241" s="28">
        <f t="shared" si="23"/>
        <v>1.0032310434535645</v>
      </c>
      <c r="O241"/>
      <c r="P241"/>
    </row>
    <row r="242" spans="1:16" x14ac:dyDescent="0.2">
      <c r="A242" s="14" t="s">
        <v>297</v>
      </c>
      <c r="B242" s="14">
        <v>1</v>
      </c>
      <c r="C242" s="14">
        <v>3.3299999999999996</v>
      </c>
      <c r="D242" s="15" t="s">
        <v>303</v>
      </c>
      <c r="E242" s="24">
        <v>31828</v>
      </c>
      <c r="F242" s="25">
        <v>15842</v>
      </c>
      <c r="G242" s="24">
        <v>27868</v>
      </c>
      <c r="H242" s="25">
        <v>15382</v>
      </c>
      <c r="I242" s="26">
        <f t="shared" si="18"/>
        <v>1.022520641243936</v>
      </c>
      <c r="J242" s="27">
        <f t="shared" si="19"/>
        <v>1.0426827261657945</v>
      </c>
      <c r="K242" s="26">
        <f t="shared" si="20"/>
        <v>1.0186789487151369</v>
      </c>
      <c r="L242" s="27">
        <f t="shared" si="21"/>
        <v>1.006675392670157</v>
      </c>
      <c r="M242" s="28">
        <f t="shared" si="22"/>
        <v>1.0326016837048653</v>
      </c>
      <c r="N242" s="28">
        <f t="shared" si="23"/>
        <v>1.012677170692647</v>
      </c>
      <c r="O242"/>
      <c r="P242"/>
    </row>
    <row r="243" spans="1:16" x14ac:dyDescent="0.2">
      <c r="A243" s="14" t="s">
        <v>304</v>
      </c>
      <c r="B243" s="14">
        <v>6</v>
      </c>
      <c r="C243" s="14">
        <v>0</v>
      </c>
      <c r="D243" s="15" t="s">
        <v>305</v>
      </c>
      <c r="E243" s="24">
        <v>25861</v>
      </c>
      <c r="F243" s="25">
        <v>5663</v>
      </c>
      <c r="G243" s="24">
        <v>18812</v>
      </c>
      <c r="H243" s="25">
        <v>3027</v>
      </c>
      <c r="I243" s="26">
        <f t="shared" si="18"/>
        <v>0.8308221158479776</v>
      </c>
      <c r="J243" s="27">
        <f t="shared" si="19"/>
        <v>0.37272517853029258</v>
      </c>
      <c r="K243" s="26">
        <f t="shared" si="20"/>
        <v>0.68764849946997109</v>
      </c>
      <c r="L243" s="27">
        <f t="shared" si="21"/>
        <v>0.19810209424083769</v>
      </c>
      <c r="M243" s="28">
        <f t="shared" si="22"/>
        <v>0.60177364718913506</v>
      </c>
      <c r="N243" s="28">
        <f t="shared" si="23"/>
        <v>0.44287529685540439</v>
      </c>
      <c r="O243"/>
      <c r="P243"/>
    </row>
    <row r="244" spans="1:16" x14ac:dyDescent="0.2">
      <c r="A244" s="14" t="s">
        <v>304</v>
      </c>
      <c r="B244" s="14">
        <v>5</v>
      </c>
      <c r="C244" s="14">
        <v>0.01</v>
      </c>
      <c r="D244" s="15" t="s">
        <v>306</v>
      </c>
      <c r="E244" s="24">
        <v>2246</v>
      </c>
      <c r="F244" s="25">
        <v>645</v>
      </c>
      <c r="G244" s="24">
        <v>1957</v>
      </c>
      <c r="H244" s="25">
        <v>729</v>
      </c>
      <c r="I244" s="26">
        <f t="shared" si="18"/>
        <v>7.2156006039772541E-2</v>
      </c>
      <c r="J244" s="27">
        <f t="shared" si="19"/>
        <v>4.2452364497976111E-2</v>
      </c>
      <c r="K244" s="26">
        <f t="shared" si="20"/>
        <v>7.1535621595935225E-2</v>
      </c>
      <c r="L244" s="27">
        <f t="shared" si="21"/>
        <v>4.770942408376963E-2</v>
      </c>
      <c r="M244" s="28">
        <f t="shared" si="22"/>
        <v>5.7304185268874326E-2</v>
      </c>
      <c r="N244" s="28">
        <f t="shared" si="23"/>
        <v>5.9622522839852428E-2</v>
      </c>
      <c r="O244"/>
      <c r="P244"/>
    </row>
    <row r="245" spans="1:16" x14ac:dyDescent="0.2">
      <c r="A245" s="14" t="s">
        <v>304</v>
      </c>
      <c r="B245" s="14">
        <v>4</v>
      </c>
      <c r="C245" s="14">
        <v>0.04</v>
      </c>
      <c r="D245" s="15" t="s">
        <v>307</v>
      </c>
      <c r="E245" s="24">
        <v>831</v>
      </c>
      <c r="F245" s="25">
        <v>757</v>
      </c>
      <c r="G245" s="24">
        <v>1056</v>
      </c>
      <c r="H245" s="25">
        <v>774</v>
      </c>
      <c r="I245" s="26">
        <f t="shared" si="18"/>
        <v>2.6697079705721719E-2</v>
      </c>
      <c r="J245" s="27">
        <f t="shared" si="19"/>
        <v>4.9823937868167308E-2</v>
      </c>
      <c r="K245" s="26">
        <f t="shared" si="20"/>
        <v>3.8600723763570564E-2</v>
      </c>
      <c r="L245" s="27">
        <f t="shared" si="21"/>
        <v>5.0654450261780108E-2</v>
      </c>
      <c r="M245" s="28">
        <f t="shared" si="22"/>
        <v>3.8260508786944515E-2</v>
      </c>
      <c r="N245" s="28">
        <f t="shared" si="23"/>
        <v>4.4627587012675336E-2</v>
      </c>
      <c r="O245"/>
      <c r="P245"/>
    </row>
    <row r="246" spans="1:16" x14ac:dyDescent="0.2">
      <c r="A246" s="14" t="s">
        <v>304</v>
      </c>
      <c r="B246" s="14">
        <v>3</v>
      </c>
      <c r="C246" s="14">
        <v>0.12</v>
      </c>
      <c r="D246" s="15" t="s">
        <v>308</v>
      </c>
      <c r="E246" s="24">
        <v>1212</v>
      </c>
      <c r="F246" s="25">
        <v>1740</v>
      </c>
      <c r="G246" s="24">
        <v>1088</v>
      </c>
      <c r="H246" s="25">
        <v>922</v>
      </c>
      <c r="I246" s="26">
        <f t="shared" si="18"/>
        <v>3.8937257043724097E-2</v>
      </c>
      <c r="J246" s="27">
        <f t="shared" si="19"/>
        <v>0.11452265771547043</v>
      </c>
      <c r="K246" s="26">
        <f t="shared" si="20"/>
        <v>3.9770442665496945E-2</v>
      </c>
      <c r="L246" s="27">
        <f t="shared" si="21"/>
        <v>6.0340314136125651E-2</v>
      </c>
      <c r="M246" s="28">
        <f t="shared" si="22"/>
        <v>7.6729957379597258E-2</v>
      </c>
      <c r="N246" s="28">
        <f t="shared" si="23"/>
        <v>5.0055378400811298E-2</v>
      </c>
      <c r="O246"/>
      <c r="P246"/>
    </row>
    <row r="247" spans="1:16" x14ac:dyDescent="0.2">
      <c r="A247" s="14" t="s">
        <v>304</v>
      </c>
      <c r="B247" s="14">
        <v>2</v>
      </c>
      <c r="C247" s="14">
        <v>0.37</v>
      </c>
      <c r="D247" s="15" t="s">
        <v>309</v>
      </c>
      <c r="E247" s="24">
        <v>1142</v>
      </c>
      <c r="F247" s="25">
        <v>1418</v>
      </c>
      <c r="G247" s="24">
        <v>870</v>
      </c>
      <c r="H247" s="25">
        <v>856</v>
      </c>
      <c r="I247" s="26">
        <f t="shared" si="18"/>
        <v>3.6688405564301092E-2</v>
      </c>
      <c r="J247" s="27">
        <f t="shared" si="19"/>
        <v>9.3329384276170727E-2</v>
      </c>
      <c r="K247" s="26">
        <f t="shared" si="20"/>
        <v>3.180173264612348E-2</v>
      </c>
      <c r="L247" s="27">
        <f t="shared" si="21"/>
        <v>5.6020942408376961E-2</v>
      </c>
      <c r="M247" s="28">
        <f t="shared" si="22"/>
        <v>6.5008894920235913E-2</v>
      </c>
      <c r="N247" s="28">
        <f t="shared" si="23"/>
        <v>4.3911337527250224E-2</v>
      </c>
      <c r="O247"/>
      <c r="P247"/>
    </row>
    <row r="248" spans="1:16" x14ac:dyDescent="0.2">
      <c r="A248" s="14" t="s">
        <v>304</v>
      </c>
      <c r="B248" s="14">
        <v>1</v>
      </c>
      <c r="C248" s="14">
        <v>1.1099999999999999</v>
      </c>
      <c r="D248" s="15" t="s">
        <v>310</v>
      </c>
      <c r="E248" s="24">
        <v>994</v>
      </c>
      <c r="F248" s="25">
        <v>1078</v>
      </c>
      <c r="G248" s="24">
        <v>745</v>
      </c>
      <c r="H248" s="25">
        <v>1026</v>
      </c>
      <c r="I248" s="26">
        <f t="shared" si="18"/>
        <v>3.1933691007806728E-2</v>
      </c>
      <c r="J248" s="27">
        <f t="shared" si="19"/>
        <v>7.0951393688090308E-2</v>
      </c>
      <c r="K248" s="26">
        <f t="shared" si="20"/>
        <v>2.7232518185473554E-2</v>
      </c>
      <c r="L248" s="27">
        <f t="shared" si="21"/>
        <v>6.7146596858638746E-2</v>
      </c>
      <c r="M248" s="28">
        <f t="shared" si="22"/>
        <v>5.1442542347948518E-2</v>
      </c>
      <c r="N248" s="28">
        <f t="shared" si="23"/>
        <v>4.7189557522056148E-2</v>
      </c>
      <c r="O248"/>
      <c r="P248"/>
    </row>
    <row r="249" spans="1:16" x14ac:dyDescent="0.2">
      <c r="A249" s="14" t="s">
        <v>311</v>
      </c>
      <c r="B249" s="14">
        <v>6</v>
      </c>
      <c r="C249" s="14">
        <v>0</v>
      </c>
      <c r="D249" s="15" t="s">
        <v>312</v>
      </c>
      <c r="E249" s="24">
        <v>31616</v>
      </c>
      <c r="F249" s="25">
        <v>14801</v>
      </c>
      <c r="G249" s="24">
        <v>28326</v>
      </c>
      <c r="H249" s="25">
        <v>15281</v>
      </c>
      <c r="I249" s="26">
        <f t="shared" si="18"/>
        <v>1.0157098339062549</v>
      </c>
      <c r="J249" s="27">
        <f t="shared" si="19"/>
        <v>0.97416658439464243</v>
      </c>
      <c r="K249" s="26">
        <f t="shared" si="20"/>
        <v>1.0354205504989582</v>
      </c>
      <c r="L249" s="27">
        <f t="shared" si="21"/>
        <v>1.0000654450261781</v>
      </c>
      <c r="M249" s="28">
        <f t="shared" si="22"/>
        <v>0.99493820915044862</v>
      </c>
      <c r="N249" s="28">
        <f t="shared" si="23"/>
        <v>1.0177429977625683</v>
      </c>
      <c r="O249"/>
      <c r="P249"/>
    </row>
    <row r="250" spans="1:16" x14ac:dyDescent="0.2">
      <c r="A250" s="14" t="s">
        <v>311</v>
      </c>
      <c r="B250" s="14">
        <v>5</v>
      </c>
      <c r="C250" s="14">
        <v>0.01</v>
      </c>
      <c r="D250" s="15" t="s">
        <v>313</v>
      </c>
      <c r="E250" s="24">
        <v>31463</v>
      </c>
      <c r="F250" s="25">
        <v>15586</v>
      </c>
      <c r="G250" s="24">
        <v>28477</v>
      </c>
      <c r="H250" s="25">
        <v>15826</v>
      </c>
      <c r="I250" s="26">
        <f t="shared" si="18"/>
        <v>1.0107944871012304</v>
      </c>
      <c r="J250" s="27">
        <f t="shared" si="19"/>
        <v>1.0258334156053575</v>
      </c>
      <c r="K250" s="26">
        <f t="shared" si="20"/>
        <v>1.0409401615674234</v>
      </c>
      <c r="L250" s="27">
        <f t="shared" si="21"/>
        <v>1.0357329842931937</v>
      </c>
      <c r="M250" s="28">
        <f t="shared" si="22"/>
        <v>1.0183139513532939</v>
      </c>
      <c r="N250" s="28">
        <f t="shared" si="23"/>
        <v>1.0383365729303087</v>
      </c>
      <c r="O250"/>
      <c r="P250"/>
    </row>
    <row r="251" spans="1:16" x14ac:dyDescent="0.2">
      <c r="A251" s="14" t="s">
        <v>311</v>
      </c>
      <c r="B251" s="14">
        <v>4</v>
      </c>
      <c r="C251" s="14">
        <v>0.04</v>
      </c>
      <c r="D251" s="15" t="s">
        <v>314</v>
      </c>
      <c r="E251" s="24">
        <v>30669</v>
      </c>
      <c r="F251" s="25">
        <v>15153</v>
      </c>
      <c r="G251" s="24">
        <v>27579</v>
      </c>
      <c r="H251" s="25">
        <v>14586</v>
      </c>
      <c r="I251" s="26">
        <f t="shared" si="18"/>
        <v>0.9852860860346323</v>
      </c>
      <c r="J251" s="27">
        <f t="shared" si="19"/>
        <v>0.99733438641524341</v>
      </c>
      <c r="K251" s="26">
        <f t="shared" si="20"/>
        <v>1.0081149248821142</v>
      </c>
      <c r="L251" s="27">
        <f t="shared" si="21"/>
        <v>0.95458115183246073</v>
      </c>
      <c r="M251" s="28">
        <f t="shared" si="22"/>
        <v>0.99131023622493786</v>
      </c>
      <c r="N251" s="28">
        <f t="shared" si="23"/>
        <v>0.98134803835728746</v>
      </c>
      <c r="O251"/>
      <c r="P251"/>
    </row>
    <row r="252" spans="1:16" x14ac:dyDescent="0.2">
      <c r="A252" s="14" t="s">
        <v>311</v>
      </c>
      <c r="B252" s="14">
        <v>3</v>
      </c>
      <c r="C252" s="14">
        <v>0.12</v>
      </c>
      <c r="D252" s="15" t="s">
        <v>315</v>
      </c>
      <c r="E252" s="24">
        <v>25244</v>
      </c>
      <c r="F252" s="25">
        <v>17900</v>
      </c>
      <c r="G252" s="24">
        <v>21765</v>
      </c>
      <c r="H252" s="25">
        <v>13816</v>
      </c>
      <c r="I252" s="26">
        <f t="shared" si="18"/>
        <v>0.81100009637934911</v>
      </c>
      <c r="J252" s="27">
        <f t="shared" si="19"/>
        <v>1.178135386843058</v>
      </c>
      <c r="K252" s="26">
        <f t="shared" si="20"/>
        <v>0.79559162188836496</v>
      </c>
      <c r="L252" s="27">
        <f t="shared" si="21"/>
        <v>0.90418848167539267</v>
      </c>
      <c r="M252" s="28">
        <f t="shared" si="22"/>
        <v>0.99456774161120354</v>
      </c>
      <c r="N252" s="28">
        <f t="shared" si="23"/>
        <v>0.84989005178187882</v>
      </c>
      <c r="O252"/>
      <c r="P252"/>
    </row>
    <row r="253" spans="1:16" x14ac:dyDescent="0.2">
      <c r="A253" s="14" t="s">
        <v>311</v>
      </c>
      <c r="B253" s="14">
        <v>2</v>
      </c>
      <c r="C253" s="14">
        <v>0.37</v>
      </c>
      <c r="D253" s="15" t="s">
        <v>316</v>
      </c>
      <c r="E253" s="24">
        <v>25352</v>
      </c>
      <c r="F253" s="25">
        <v>16987</v>
      </c>
      <c r="G253" s="24">
        <v>21406</v>
      </c>
      <c r="H253" s="25">
        <v>12190</v>
      </c>
      <c r="I253" s="26">
        <f t="shared" si="18"/>
        <v>0.81446975294760171</v>
      </c>
      <c r="J253" s="27">
        <f t="shared" si="19"/>
        <v>1.1180439003521243</v>
      </c>
      <c r="K253" s="26">
        <f t="shared" si="20"/>
        <v>0.78246883795737832</v>
      </c>
      <c r="L253" s="27">
        <f t="shared" si="21"/>
        <v>0.79777486910994766</v>
      </c>
      <c r="M253" s="28">
        <f t="shared" si="22"/>
        <v>0.96625682664986301</v>
      </c>
      <c r="N253" s="28">
        <f t="shared" si="23"/>
        <v>0.79012185353366293</v>
      </c>
      <c r="O253"/>
      <c r="P253"/>
    </row>
    <row r="254" spans="1:16" x14ac:dyDescent="0.2">
      <c r="A254" s="14" t="s">
        <v>311</v>
      </c>
      <c r="B254" s="14">
        <v>1</v>
      </c>
      <c r="C254" s="14">
        <v>1.1099999999999999</v>
      </c>
      <c r="D254" s="15" t="s">
        <v>317</v>
      </c>
      <c r="E254" s="24">
        <v>23490</v>
      </c>
      <c r="F254" s="25">
        <v>14006</v>
      </c>
      <c r="G254" s="24">
        <v>19562</v>
      </c>
      <c r="H254" s="25">
        <v>10353</v>
      </c>
      <c r="I254" s="26">
        <f t="shared" si="18"/>
        <v>0.75465030359494967</v>
      </c>
      <c r="J254" s="27">
        <f t="shared" si="19"/>
        <v>0.92184157699016023</v>
      </c>
      <c r="K254" s="26">
        <f t="shared" si="20"/>
        <v>0.71506378623387068</v>
      </c>
      <c r="L254" s="27">
        <f t="shared" si="21"/>
        <v>0.67755235602094244</v>
      </c>
      <c r="M254" s="28">
        <f t="shared" si="22"/>
        <v>0.83824594029255495</v>
      </c>
      <c r="N254" s="28">
        <f t="shared" si="23"/>
        <v>0.69630807112740656</v>
      </c>
      <c r="O254"/>
      <c r="P254"/>
    </row>
    <row r="255" spans="1:16" x14ac:dyDescent="0.2">
      <c r="A255" s="14" t="s">
        <v>318</v>
      </c>
      <c r="B255" s="14">
        <v>6</v>
      </c>
      <c r="C255" s="14">
        <v>0.12</v>
      </c>
      <c r="D255" s="15" t="s">
        <v>94</v>
      </c>
      <c r="E255" s="24">
        <v>31694</v>
      </c>
      <c r="F255" s="25">
        <v>14800</v>
      </c>
      <c r="G255" s="24">
        <v>27307</v>
      </c>
      <c r="H255" s="25">
        <v>15736</v>
      </c>
      <c r="I255" s="26">
        <f t="shared" si="18"/>
        <v>1.0182156969833265</v>
      </c>
      <c r="J255" s="27">
        <f t="shared" si="19"/>
        <v>0.97410076677526569</v>
      </c>
      <c r="K255" s="26">
        <f t="shared" si="20"/>
        <v>0.99817231421574004</v>
      </c>
      <c r="L255" s="27">
        <f t="shared" si="21"/>
        <v>1.0298429319371727</v>
      </c>
      <c r="M255" s="28">
        <f t="shared" si="22"/>
        <v>0.99615823187929609</v>
      </c>
      <c r="N255" s="28">
        <f t="shared" si="23"/>
        <v>1.0140076230764563</v>
      </c>
      <c r="O255"/>
      <c r="P255"/>
    </row>
    <row r="256" spans="1:16" x14ac:dyDescent="0.2">
      <c r="A256" s="14" t="s">
        <v>318</v>
      </c>
      <c r="B256" s="14">
        <v>5</v>
      </c>
      <c r="C256" s="14">
        <v>0.37</v>
      </c>
      <c r="D256" s="15" t="s">
        <v>99</v>
      </c>
      <c r="E256" s="24">
        <v>32239</v>
      </c>
      <c r="F256" s="25">
        <v>14088</v>
      </c>
      <c r="G256" s="24">
        <v>29097</v>
      </c>
      <c r="H256" s="25">
        <v>16132</v>
      </c>
      <c r="I256" s="26">
        <f t="shared" si="18"/>
        <v>1.0357246120731198</v>
      </c>
      <c r="J256" s="27">
        <f t="shared" si="19"/>
        <v>0.92723862177905025</v>
      </c>
      <c r="K256" s="26">
        <f t="shared" si="20"/>
        <v>1.063603465292247</v>
      </c>
      <c r="L256" s="27">
        <f t="shared" si="21"/>
        <v>1.0557591623036648</v>
      </c>
      <c r="M256" s="28">
        <f t="shared" si="22"/>
        <v>0.98148161692608504</v>
      </c>
      <c r="N256" s="28">
        <f t="shared" si="23"/>
        <v>1.0596813137979559</v>
      </c>
      <c r="O256"/>
      <c r="P256"/>
    </row>
    <row r="257" spans="1:16" x14ac:dyDescent="0.2">
      <c r="A257" s="14" t="s">
        <v>318</v>
      </c>
      <c r="B257" s="14">
        <v>4</v>
      </c>
      <c r="C257" s="14">
        <v>1.1099999999999999</v>
      </c>
      <c r="D257" s="15" t="s">
        <v>103</v>
      </c>
      <c r="E257" s="24">
        <v>31364</v>
      </c>
      <c r="F257" s="25">
        <v>13586</v>
      </c>
      <c r="G257" s="24">
        <v>27445</v>
      </c>
      <c r="H257" s="25">
        <v>16292</v>
      </c>
      <c r="I257" s="26">
        <f t="shared" si="18"/>
        <v>1.0076139685803323</v>
      </c>
      <c r="J257" s="27">
        <f t="shared" si="19"/>
        <v>0.89419817685194325</v>
      </c>
      <c r="K257" s="26">
        <f t="shared" si="20"/>
        <v>1.0032167269802976</v>
      </c>
      <c r="L257" s="27">
        <f t="shared" si="21"/>
        <v>1.0662303664921466</v>
      </c>
      <c r="M257" s="28">
        <f t="shared" si="22"/>
        <v>0.95090607271613781</v>
      </c>
      <c r="N257" s="28">
        <f t="shared" si="23"/>
        <v>1.0347235467362221</v>
      </c>
      <c r="O257"/>
      <c r="P257"/>
    </row>
    <row r="258" spans="1:16" x14ac:dyDescent="0.2">
      <c r="A258" s="14" t="s">
        <v>318</v>
      </c>
      <c r="B258" s="14">
        <v>3</v>
      </c>
      <c r="C258" s="14">
        <v>3.3299999999999996</v>
      </c>
      <c r="D258" s="15" t="s">
        <v>145</v>
      </c>
      <c r="E258" s="24">
        <v>32908</v>
      </c>
      <c r="F258" s="25">
        <v>13387</v>
      </c>
      <c r="G258" s="24">
        <v>27781</v>
      </c>
      <c r="H258" s="25">
        <v>14919</v>
      </c>
      <c r="I258" s="26">
        <f t="shared" si="18"/>
        <v>1.0572172069264625</v>
      </c>
      <c r="J258" s="27">
        <f t="shared" si="19"/>
        <v>0.88110047059597851</v>
      </c>
      <c r="K258" s="26">
        <f t="shared" si="20"/>
        <v>1.0154987754505245</v>
      </c>
      <c r="L258" s="27">
        <f t="shared" si="21"/>
        <v>0.97637434554973823</v>
      </c>
      <c r="M258" s="28">
        <f t="shared" si="22"/>
        <v>0.96915883876122044</v>
      </c>
      <c r="N258" s="28">
        <f t="shared" si="23"/>
        <v>0.99593656050013135</v>
      </c>
      <c r="O258"/>
      <c r="P258"/>
    </row>
    <row r="259" spans="1:16" x14ac:dyDescent="0.2">
      <c r="A259" s="14" t="s">
        <v>318</v>
      </c>
      <c r="B259" s="14">
        <v>2</v>
      </c>
      <c r="C259" s="14">
        <v>10</v>
      </c>
      <c r="D259" s="15" t="s">
        <v>148</v>
      </c>
      <c r="E259" s="24">
        <v>32770</v>
      </c>
      <c r="F259" s="25">
        <v>12264</v>
      </c>
      <c r="G259" s="24">
        <v>29143</v>
      </c>
      <c r="H259" s="25">
        <v>14944</v>
      </c>
      <c r="I259" s="26">
        <f t="shared" si="18"/>
        <v>1.0527837568670286</v>
      </c>
      <c r="J259" s="27">
        <f t="shared" si="19"/>
        <v>0.80718728403593643</v>
      </c>
      <c r="K259" s="26">
        <f t="shared" si="20"/>
        <v>1.0652849362137662</v>
      </c>
      <c r="L259" s="27">
        <f t="shared" si="21"/>
        <v>0.97801047120418849</v>
      </c>
      <c r="M259" s="28">
        <f t="shared" si="22"/>
        <v>0.92998552045148253</v>
      </c>
      <c r="N259" s="28">
        <f t="shared" si="23"/>
        <v>1.0216477037089773</v>
      </c>
      <c r="O259"/>
      <c r="P259"/>
    </row>
    <row r="260" spans="1:16" x14ac:dyDescent="0.2">
      <c r="A260" s="14" t="s">
        <v>318</v>
      </c>
      <c r="B260" s="14">
        <v>1</v>
      </c>
      <c r="C260" s="14">
        <v>30</v>
      </c>
      <c r="D260" s="15" t="s">
        <v>150</v>
      </c>
      <c r="E260" s="24">
        <v>28827</v>
      </c>
      <c r="F260" s="25">
        <v>14051</v>
      </c>
      <c r="G260" s="24">
        <v>24757</v>
      </c>
      <c r="H260" s="25">
        <v>11805</v>
      </c>
      <c r="I260" s="26">
        <f t="shared" si="18"/>
        <v>0.92610916567610113</v>
      </c>
      <c r="J260" s="27">
        <f t="shared" si="19"/>
        <v>0.92480336986211209</v>
      </c>
      <c r="K260" s="26">
        <f t="shared" si="20"/>
        <v>0.90496033921848151</v>
      </c>
      <c r="L260" s="27">
        <f t="shared" si="21"/>
        <v>0.77257853403141363</v>
      </c>
      <c r="M260" s="28">
        <f t="shared" si="22"/>
        <v>0.92545626776910661</v>
      </c>
      <c r="N260" s="28">
        <f t="shared" si="23"/>
        <v>0.83876943662494763</v>
      </c>
      <c r="O260"/>
      <c r="P260"/>
    </row>
    <row r="261" spans="1:16" x14ac:dyDescent="0.2">
      <c r="A261" s="14" t="s">
        <v>319</v>
      </c>
      <c r="B261" s="14">
        <v>6</v>
      </c>
      <c r="C261" s="14">
        <v>0.12</v>
      </c>
      <c r="D261" s="15" t="s">
        <v>41</v>
      </c>
      <c r="E261" s="24">
        <v>31139</v>
      </c>
      <c r="F261" s="25">
        <v>14834</v>
      </c>
      <c r="G261" s="24">
        <v>29688</v>
      </c>
      <c r="H261" s="25">
        <v>15748</v>
      </c>
      <c r="I261" s="26">
        <f t="shared" si="18"/>
        <v>1.0003855173964724</v>
      </c>
      <c r="J261" s="27">
        <f t="shared" si="19"/>
        <v>0.97633856583407375</v>
      </c>
      <c r="K261" s="26">
        <f t="shared" si="20"/>
        <v>1.0852067112621997</v>
      </c>
      <c r="L261" s="27">
        <f t="shared" si="21"/>
        <v>1.0306282722513089</v>
      </c>
      <c r="M261" s="28">
        <f t="shared" si="22"/>
        <v>0.98836204161527308</v>
      </c>
      <c r="N261" s="28">
        <f t="shared" si="23"/>
        <v>1.0579174917567542</v>
      </c>
      <c r="O261"/>
      <c r="P261"/>
    </row>
    <row r="262" spans="1:16" x14ac:dyDescent="0.2">
      <c r="A262" s="14" t="s">
        <v>319</v>
      </c>
      <c r="B262" s="14">
        <v>5</v>
      </c>
      <c r="C262" s="14">
        <v>0.37</v>
      </c>
      <c r="D262" s="15" t="s">
        <v>45</v>
      </c>
      <c r="E262" s="24">
        <v>32792</v>
      </c>
      <c r="F262" s="25">
        <v>14615</v>
      </c>
      <c r="G262" s="24">
        <v>27584</v>
      </c>
      <c r="H262" s="25">
        <v>15999</v>
      </c>
      <c r="I262" s="26">
        <f t="shared" si="18"/>
        <v>1.0534905387605615</v>
      </c>
      <c r="J262" s="27">
        <f t="shared" si="19"/>
        <v>0.96192450719057487</v>
      </c>
      <c r="K262" s="26">
        <f t="shared" si="20"/>
        <v>1.0082976934605403</v>
      </c>
      <c r="L262" s="27">
        <f t="shared" si="21"/>
        <v>1.0470549738219894</v>
      </c>
      <c r="M262" s="28">
        <f t="shared" si="22"/>
        <v>1.0077075229755681</v>
      </c>
      <c r="N262" s="28">
        <f t="shared" si="23"/>
        <v>1.0276763336412649</v>
      </c>
      <c r="O262"/>
      <c r="P262"/>
    </row>
    <row r="263" spans="1:16" x14ac:dyDescent="0.2">
      <c r="A263" s="14" t="s">
        <v>319</v>
      </c>
      <c r="B263" s="14">
        <v>4</v>
      </c>
      <c r="C263" s="14">
        <v>1.1099999999999999</v>
      </c>
      <c r="D263" s="15" t="s">
        <v>49</v>
      </c>
      <c r="E263" s="24">
        <v>30126</v>
      </c>
      <c r="F263" s="25">
        <v>14816</v>
      </c>
      <c r="G263" s="24">
        <v>27300</v>
      </c>
      <c r="H263" s="25">
        <v>15141</v>
      </c>
      <c r="I263" s="26">
        <f t="shared" si="18"/>
        <v>0.96784142384425098</v>
      </c>
      <c r="J263" s="27">
        <f t="shared" si="19"/>
        <v>0.97515384868529309</v>
      </c>
      <c r="K263" s="26">
        <f t="shared" si="20"/>
        <v>0.99791643820594367</v>
      </c>
      <c r="L263" s="27">
        <f t="shared" si="21"/>
        <v>0.99090314136125657</v>
      </c>
      <c r="M263" s="28">
        <f t="shared" si="22"/>
        <v>0.97149763626477204</v>
      </c>
      <c r="N263" s="28">
        <f t="shared" si="23"/>
        <v>0.99440978978360017</v>
      </c>
      <c r="O263"/>
      <c r="P263"/>
    </row>
    <row r="264" spans="1:16" x14ac:dyDescent="0.2">
      <c r="A264" s="14" t="s">
        <v>319</v>
      </c>
      <c r="B264" s="14">
        <v>3</v>
      </c>
      <c r="C264" s="14">
        <v>3.3299999999999996</v>
      </c>
      <c r="D264" s="15" t="s">
        <v>30</v>
      </c>
      <c r="E264" s="24">
        <v>29668</v>
      </c>
      <c r="F264" s="25">
        <v>15853</v>
      </c>
      <c r="G264" s="24">
        <v>26778</v>
      </c>
      <c r="H264" s="25">
        <v>14466</v>
      </c>
      <c r="I264" s="26">
        <f t="shared" si="18"/>
        <v>0.95312750987888328</v>
      </c>
      <c r="J264" s="27">
        <f t="shared" si="19"/>
        <v>1.0434067199789383</v>
      </c>
      <c r="K264" s="26">
        <f t="shared" si="20"/>
        <v>0.97883539861826951</v>
      </c>
      <c r="L264" s="27">
        <f t="shared" si="21"/>
        <v>0.94672774869109944</v>
      </c>
      <c r="M264" s="28">
        <f t="shared" si="22"/>
        <v>0.99826711492891085</v>
      </c>
      <c r="N264" s="28">
        <f t="shared" si="23"/>
        <v>0.96278157365468453</v>
      </c>
      <c r="O264"/>
      <c r="P264"/>
    </row>
    <row r="265" spans="1:16" x14ac:dyDescent="0.2">
      <c r="A265" s="14" t="s">
        <v>319</v>
      </c>
      <c r="B265" s="14">
        <v>2</v>
      </c>
      <c r="C265" s="14">
        <v>10</v>
      </c>
      <c r="D265" s="15" t="s">
        <v>32</v>
      </c>
      <c r="E265" s="24">
        <v>25767</v>
      </c>
      <c r="F265" s="25">
        <v>16313</v>
      </c>
      <c r="G265" s="24">
        <v>22126</v>
      </c>
      <c r="H265" s="25">
        <v>13402</v>
      </c>
      <c r="I265" s="26">
        <f t="shared" si="18"/>
        <v>0.82780222957560956</v>
      </c>
      <c r="J265" s="27">
        <f t="shared" si="19"/>
        <v>1.0736828248922237</v>
      </c>
      <c r="K265" s="26">
        <f t="shared" si="20"/>
        <v>0.80878751325072196</v>
      </c>
      <c r="L265" s="27">
        <f t="shared" si="21"/>
        <v>0.87709424083769638</v>
      </c>
      <c r="M265" s="28">
        <f t="shared" si="22"/>
        <v>0.95074252723391661</v>
      </c>
      <c r="N265" s="28">
        <f t="shared" si="23"/>
        <v>0.84294087704420917</v>
      </c>
      <c r="O265"/>
      <c r="P265"/>
    </row>
    <row r="266" spans="1:16" x14ac:dyDescent="0.2">
      <c r="A266" s="14" t="s">
        <v>319</v>
      </c>
      <c r="B266" s="14">
        <v>1</v>
      </c>
      <c r="C266" s="14">
        <v>30</v>
      </c>
      <c r="D266" s="15" t="s">
        <v>36</v>
      </c>
      <c r="E266" s="24">
        <v>18319</v>
      </c>
      <c r="F266" s="25">
        <v>17015</v>
      </c>
      <c r="G266" s="24">
        <v>16306</v>
      </c>
      <c r="H266" s="25">
        <v>10246</v>
      </c>
      <c r="I266" s="26">
        <f t="shared" si="18"/>
        <v>0.5885244321650015</v>
      </c>
      <c r="J266" s="27">
        <f t="shared" si="19"/>
        <v>1.1198867936946721</v>
      </c>
      <c r="K266" s="26">
        <f t="shared" si="20"/>
        <v>0.59604488796286137</v>
      </c>
      <c r="L266" s="27">
        <f t="shared" si="21"/>
        <v>0.67054973821989527</v>
      </c>
      <c r="M266" s="28">
        <f t="shared" si="22"/>
        <v>0.85420561292983677</v>
      </c>
      <c r="N266" s="28">
        <f t="shared" si="23"/>
        <v>0.63329731309137838</v>
      </c>
      <c r="O266"/>
      <c r="P266"/>
    </row>
    <row r="267" spans="1:16" x14ac:dyDescent="0.2">
      <c r="A267" s="14" t="s">
        <v>320</v>
      </c>
      <c r="B267" s="14">
        <v>6</v>
      </c>
      <c r="C267" s="14">
        <v>0</v>
      </c>
      <c r="D267" s="15" t="s">
        <v>321</v>
      </c>
      <c r="E267" s="24">
        <v>30973</v>
      </c>
      <c r="F267" s="25">
        <v>14284</v>
      </c>
      <c r="G267" s="24">
        <v>27624</v>
      </c>
      <c r="H267" s="25">
        <v>14547</v>
      </c>
      <c r="I267" s="26">
        <f t="shared" si="18"/>
        <v>0.99505252674526934</v>
      </c>
      <c r="J267" s="27">
        <f t="shared" si="19"/>
        <v>0.94013887517688488</v>
      </c>
      <c r="K267" s="26">
        <f t="shared" si="20"/>
        <v>1.0097598420879483</v>
      </c>
      <c r="L267" s="27">
        <f t="shared" si="21"/>
        <v>0.95202879581151834</v>
      </c>
      <c r="M267" s="28">
        <f t="shared" si="22"/>
        <v>0.96759570096107717</v>
      </c>
      <c r="N267" s="28">
        <f t="shared" si="23"/>
        <v>0.98089431894973333</v>
      </c>
      <c r="O267"/>
      <c r="P267"/>
    </row>
    <row r="268" spans="1:16" x14ac:dyDescent="0.2">
      <c r="A268" s="14" t="s">
        <v>320</v>
      </c>
      <c r="B268" s="14">
        <v>5</v>
      </c>
      <c r="C268" s="14">
        <v>0.01</v>
      </c>
      <c r="D268" s="15" t="s">
        <v>322</v>
      </c>
      <c r="E268" s="24">
        <v>29394</v>
      </c>
      <c r="F268" s="25">
        <v>14574</v>
      </c>
      <c r="G268" s="24">
        <v>19528</v>
      </c>
      <c r="H268" s="25">
        <v>14590</v>
      </c>
      <c r="I268" s="26">
        <f t="shared" si="18"/>
        <v>0.9443248626594275</v>
      </c>
      <c r="J268" s="27">
        <f t="shared" si="19"/>
        <v>0.95922598479612997</v>
      </c>
      <c r="K268" s="26">
        <f t="shared" si="20"/>
        <v>0.71382095990057393</v>
      </c>
      <c r="L268" s="27">
        <f t="shared" si="21"/>
        <v>0.95484293193717273</v>
      </c>
      <c r="M268" s="28">
        <f t="shared" si="22"/>
        <v>0.95177542372777868</v>
      </c>
      <c r="N268" s="28">
        <f t="shared" si="23"/>
        <v>0.83433194591887339</v>
      </c>
      <c r="O268"/>
      <c r="P268"/>
    </row>
    <row r="269" spans="1:16" x14ac:dyDescent="0.2">
      <c r="A269" s="14" t="s">
        <v>320</v>
      </c>
      <c r="B269" s="14">
        <v>4</v>
      </c>
      <c r="C269" s="14">
        <v>0.04</v>
      </c>
      <c r="D269" s="15" t="s">
        <v>323</v>
      </c>
      <c r="E269" s="24">
        <v>23496</v>
      </c>
      <c r="F269" s="25">
        <v>15274</v>
      </c>
      <c r="G269" s="24">
        <v>8772</v>
      </c>
      <c r="H269" s="25">
        <v>12099</v>
      </c>
      <c r="I269" s="26">
        <f t="shared" si="18"/>
        <v>0.75484306229318598</v>
      </c>
      <c r="J269" s="27">
        <f t="shared" si="19"/>
        <v>1.005298318359825</v>
      </c>
      <c r="K269" s="26">
        <f t="shared" si="20"/>
        <v>0.32064919399056913</v>
      </c>
      <c r="L269" s="27">
        <f t="shared" si="21"/>
        <v>0.79181937172774874</v>
      </c>
      <c r="M269" s="28">
        <f t="shared" si="22"/>
        <v>0.88007069032650542</v>
      </c>
      <c r="N269" s="28">
        <f t="shared" si="23"/>
        <v>0.55623428285915888</v>
      </c>
      <c r="O269"/>
      <c r="P269"/>
    </row>
    <row r="270" spans="1:16" x14ac:dyDescent="0.2">
      <c r="A270" s="14" t="s">
        <v>320</v>
      </c>
      <c r="B270" s="14">
        <v>3</v>
      </c>
      <c r="C270" s="14">
        <v>0.12</v>
      </c>
      <c r="D270" s="15" t="s">
        <v>324</v>
      </c>
      <c r="E270" s="24">
        <v>14074</v>
      </c>
      <c r="F270" s="25">
        <v>19193</v>
      </c>
      <c r="G270" s="24">
        <v>2045</v>
      </c>
      <c r="H270" s="25">
        <v>7776</v>
      </c>
      <c r="I270" s="26">
        <f t="shared" si="18"/>
        <v>0.45214765316284899</v>
      </c>
      <c r="J270" s="27">
        <f t="shared" si="19"/>
        <v>1.2632375686971402</v>
      </c>
      <c r="K270" s="26">
        <f t="shared" si="20"/>
        <v>7.475234857623278E-2</v>
      </c>
      <c r="L270" s="27">
        <f t="shared" si="21"/>
        <v>0.50890052356020943</v>
      </c>
      <c r="M270" s="28">
        <f t="shared" si="22"/>
        <v>0.8576926109299946</v>
      </c>
      <c r="N270" s="28">
        <f t="shared" si="23"/>
        <v>0.29182643606822112</v>
      </c>
      <c r="O270"/>
      <c r="P270"/>
    </row>
    <row r="271" spans="1:16" x14ac:dyDescent="0.2">
      <c r="A271" s="14" t="s">
        <v>320</v>
      </c>
      <c r="B271" s="14">
        <v>2</v>
      </c>
      <c r="C271" s="14">
        <v>0.37</v>
      </c>
      <c r="D271" s="15" t="s">
        <v>325</v>
      </c>
      <c r="E271" s="24">
        <v>2098</v>
      </c>
      <c r="F271" s="25">
        <v>16681</v>
      </c>
      <c r="G271" s="24">
        <v>804</v>
      </c>
      <c r="H271" s="25">
        <v>3342</v>
      </c>
      <c r="I271" s="26">
        <f t="shared" si="18"/>
        <v>6.7401291483278183E-2</v>
      </c>
      <c r="J271" s="27">
        <f t="shared" si="19"/>
        <v>1.0979037088228518</v>
      </c>
      <c r="K271" s="26">
        <f t="shared" si="20"/>
        <v>2.9389187410900318E-2</v>
      </c>
      <c r="L271" s="27">
        <f t="shared" si="21"/>
        <v>0.218717277486911</v>
      </c>
      <c r="M271" s="28">
        <f t="shared" si="22"/>
        <v>0.58265250015306502</v>
      </c>
      <c r="N271" s="28">
        <f t="shared" si="23"/>
        <v>0.12405323244890566</v>
      </c>
      <c r="O271"/>
      <c r="P271"/>
    </row>
    <row r="272" spans="1:16" x14ac:dyDescent="0.2">
      <c r="A272" s="14" t="s">
        <v>320</v>
      </c>
      <c r="B272" s="14">
        <v>1</v>
      </c>
      <c r="C272" s="14">
        <v>1.1099999999999999</v>
      </c>
      <c r="D272" s="15" t="s">
        <v>326</v>
      </c>
      <c r="E272" s="24">
        <v>475</v>
      </c>
      <c r="F272" s="25">
        <v>9251</v>
      </c>
      <c r="G272" s="24">
        <v>503</v>
      </c>
      <c r="H272" s="25">
        <v>471</v>
      </c>
      <c r="I272" s="26">
        <f t="shared" si="18"/>
        <v>1.5260063610370418E-2</v>
      </c>
      <c r="J272" s="27">
        <f t="shared" si="19"/>
        <v>0.60887879685391777</v>
      </c>
      <c r="K272" s="26">
        <f t="shared" si="20"/>
        <v>1.83865189896553E-2</v>
      </c>
      <c r="L272" s="27">
        <f t="shared" si="21"/>
        <v>3.0824607329842931E-2</v>
      </c>
      <c r="M272" s="28">
        <f t="shared" si="22"/>
        <v>0.31206943023214412</v>
      </c>
      <c r="N272" s="28">
        <f t="shared" si="23"/>
        <v>2.4605563159749114E-2</v>
      </c>
      <c r="O272"/>
      <c r="P272"/>
    </row>
    <row r="273" spans="1:16" x14ac:dyDescent="0.2">
      <c r="A273" s="14" t="s">
        <v>327</v>
      </c>
      <c r="B273" s="14">
        <v>6</v>
      </c>
      <c r="C273" s="14">
        <v>0.04</v>
      </c>
      <c r="D273" s="15" t="s">
        <v>328</v>
      </c>
      <c r="E273" s="24">
        <v>30382</v>
      </c>
      <c r="F273" s="25">
        <v>14886</v>
      </c>
      <c r="G273" s="24">
        <v>25695</v>
      </c>
      <c r="H273" s="25">
        <v>15657</v>
      </c>
      <c r="I273" s="26">
        <f t="shared" si="18"/>
        <v>0.97606579496899792</v>
      </c>
      <c r="J273" s="27">
        <f t="shared" si="19"/>
        <v>0.97976108204166257</v>
      </c>
      <c r="K273" s="26">
        <f t="shared" si="20"/>
        <v>0.93924772453119865</v>
      </c>
      <c r="L273" s="27">
        <f t="shared" si="21"/>
        <v>1.02467277486911</v>
      </c>
      <c r="M273" s="28">
        <f t="shared" si="22"/>
        <v>0.9779134385053303</v>
      </c>
      <c r="N273" s="28">
        <f t="shared" si="23"/>
        <v>0.98196024970015428</v>
      </c>
      <c r="O273"/>
      <c r="P273"/>
    </row>
    <row r="274" spans="1:16" x14ac:dyDescent="0.2">
      <c r="A274" s="14" t="s">
        <v>327</v>
      </c>
      <c r="B274" s="14">
        <v>5</v>
      </c>
      <c r="C274" s="14">
        <v>0.12</v>
      </c>
      <c r="D274" s="15" t="s">
        <v>329</v>
      </c>
      <c r="E274" s="24">
        <v>30207</v>
      </c>
      <c r="F274" s="25">
        <v>14511</v>
      </c>
      <c r="G274" s="24">
        <v>26701</v>
      </c>
      <c r="H274" s="25">
        <v>14217</v>
      </c>
      <c r="I274" s="26">
        <f t="shared" si="18"/>
        <v>0.97044366627044043</v>
      </c>
      <c r="J274" s="27">
        <f t="shared" si="19"/>
        <v>0.95507947477539734</v>
      </c>
      <c r="K274" s="26">
        <f t="shared" si="20"/>
        <v>0.97602076251050918</v>
      </c>
      <c r="L274" s="27">
        <f t="shared" si="21"/>
        <v>0.93043193717277484</v>
      </c>
      <c r="M274" s="28">
        <f t="shared" si="22"/>
        <v>0.96276157052291889</v>
      </c>
      <c r="N274" s="28">
        <f t="shared" si="23"/>
        <v>0.95322634984164201</v>
      </c>
      <c r="O274"/>
      <c r="P274"/>
    </row>
    <row r="275" spans="1:16" x14ac:dyDescent="0.2">
      <c r="A275" s="14" t="s">
        <v>327</v>
      </c>
      <c r="B275" s="14">
        <v>4</v>
      </c>
      <c r="C275" s="14">
        <v>0.37</v>
      </c>
      <c r="D275" s="15" t="s">
        <v>330</v>
      </c>
      <c r="E275" s="24">
        <v>30908</v>
      </c>
      <c r="F275" s="25">
        <v>14975</v>
      </c>
      <c r="G275" s="24">
        <v>29332</v>
      </c>
      <c r="H275" s="25">
        <v>14806</v>
      </c>
      <c r="I275" s="26">
        <f t="shared" si="18"/>
        <v>0.99296430751437659</v>
      </c>
      <c r="J275" s="27">
        <f t="shared" si="19"/>
        <v>0.98561885016618944</v>
      </c>
      <c r="K275" s="26">
        <f t="shared" si="20"/>
        <v>1.0721935884782687</v>
      </c>
      <c r="L275" s="27">
        <f t="shared" si="21"/>
        <v>0.96897905759162306</v>
      </c>
      <c r="M275" s="28">
        <f t="shared" si="22"/>
        <v>0.98929157884028296</v>
      </c>
      <c r="N275" s="28">
        <f t="shared" si="23"/>
        <v>1.0205863230349459</v>
      </c>
      <c r="O275"/>
      <c r="P275"/>
    </row>
    <row r="276" spans="1:16" x14ac:dyDescent="0.2">
      <c r="A276" s="14" t="s">
        <v>327</v>
      </c>
      <c r="B276" s="14">
        <v>3</v>
      </c>
      <c r="C276" s="14">
        <v>1.1099999999999999</v>
      </c>
      <c r="D276" s="15" t="s">
        <v>331</v>
      </c>
      <c r="E276" s="24">
        <v>31822</v>
      </c>
      <c r="F276" s="25">
        <v>15437</v>
      </c>
      <c r="G276" s="24">
        <v>26320</v>
      </c>
      <c r="H276" s="25">
        <v>14989</v>
      </c>
      <c r="I276" s="26">
        <f t="shared" si="18"/>
        <v>1.0223278825456998</v>
      </c>
      <c r="J276" s="27">
        <f t="shared" si="19"/>
        <v>1.0160265903182282</v>
      </c>
      <c r="K276" s="26">
        <f t="shared" si="20"/>
        <v>0.96209379683444818</v>
      </c>
      <c r="L276" s="27">
        <f t="shared" si="21"/>
        <v>0.980955497382199</v>
      </c>
      <c r="M276" s="28">
        <f t="shared" si="22"/>
        <v>1.019177236431964</v>
      </c>
      <c r="N276" s="28">
        <f t="shared" si="23"/>
        <v>0.97152464710832365</v>
      </c>
      <c r="O276"/>
      <c r="P276"/>
    </row>
    <row r="277" spans="1:16" x14ac:dyDescent="0.2">
      <c r="A277" s="14" t="s">
        <v>327</v>
      </c>
      <c r="B277" s="14">
        <v>2</v>
      </c>
      <c r="C277" s="14">
        <v>3.3299999999999996</v>
      </c>
      <c r="D277" s="15" t="s">
        <v>332</v>
      </c>
      <c r="E277" s="24">
        <v>27675</v>
      </c>
      <c r="F277" s="25">
        <v>16633</v>
      </c>
      <c r="G277" s="24">
        <v>23834</v>
      </c>
      <c r="H277" s="25">
        <v>14744</v>
      </c>
      <c r="I277" s="26">
        <f t="shared" ref="I277:I340" si="24">E277/E$415</f>
        <v>0.88909949561473967</v>
      </c>
      <c r="J277" s="27">
        <f t="shared" ref="J277:J340" si="25">F277/F$415</f>
        <v>1.0947444630927698</v>
      </c>
      <c r="K277" s="26">
        <f t="shared" ref="K277:K340" si="26">G277/G$415</f>
        <v>0.87122125964104247</v>
      </c>
      <c r="L277" s="27">
        <f t="shared" ref="L277:L340" si="27">H277/H$415</f>
        <v>0.96492146596858641</v>
      </c>
      <c r="M277" s="28">
        <f t="shared" ref="M277:M340" si="28">AVERAGE(I277:J277)</f>
        <v>0.99192197935375481</v>
      </c>
      <c r="N277" s="28">
        <f t="shared" ref="N277:N340" si="29">AVERAGE(K277:L277)</f>
        <v>0.91807136280481449</v>
      </c>
      <c r="O277"/>
      <c r="P277"/>
    </row>
    <row r="278" spans="1:16" x14ac:dyDescent="0.2">
      <c r="A278" s="14" t="s">
        <v>327</v>
      </c>
      <c r="B278" s="14">
        <v>1</v>
      </c>
      <c r="C278" s="14">
        <v>10</v>
      </c>
      <c r="D278" s="15" t="s">
        <v>333</v>
      </c>
      <c r="E278" s="24">
        <v>20857</v>
      </c>
      <c r="F278" s="25">
        <v>18226</v>
      </c>
      <c r="G278" s="24">
        <v>19960</v>
      </c>
      <c r="H278" s="25">
        <v>14337</v>
      </c>
      <c r="I278" s="26">
        <f t="shared" si="24"/>
        <v>0.67006136151893858</v>
      </c>
      <c r="J278" s="27">
        <f t="shared" si="25"/>
        <v>1.1995919307598644</v>
      </c>
      <c r="K278" s="26">
        <f t="shared" si="26"/>
        <v>0.72961216507658</v>
      </c>
      <c r="L278" s="27">
        <f t="shared" si="27"/>
        <v>0.93828534031413613</v>
      </c>
      <c r="M278" s="28">
        <f t="shared" si="28"/>
        <v>0.93482664613940147</v>
      </c>
      <c r="N278" s="28">
        <f t="shared" si="29"/>
        <v>0.83394875269535806</v>
      </c>
      <c r="O278"/>
      <c r="P278"/>
    </row>
    <row r="279" spans="1:16" x14ac:dyDescent="0.2">
      <c r="A279" s="14" t="s">
        <v>334</v>
      </c>
      <c r="B279" s="14">
        <v>6</v>
      </c>
      <c r="C279" s="14">
        <v>0.04</v>
      </c>
      <c r="D279" s="15" t="s">
        <v>335</v>
      </c>
      <c r="E279" s="24">
        <v>29671</v>
      </c>
      <c r="F279" s="25">
        <v>14215</v>
      </c>
      <c r="G279" s="24">
        <v>26313</v>
      </c>
      <c r="H279" s="25">
        <v>15164</v>
      </c>
      <c r="I279" s="26">
        <f t="shared" si="24"/>
        <v>0.95322388922800139</v>
      </c>
      <c r="J279" s="27">
        <f t="shared" si="25"/>
        <v>0.93559745943989203</v>
      </c>
      <c r="K279" s="26">
        <f t="shared" si="26"/>
        <v>0.9618379208246518</v>
      </c>
      <c r="L279" s="27">
        <f t="shared" si="27"/>
        <v>0.99240837696335082</v>
      </c>
      <c r="M279" s="28">
        <f t="shared" si="28"/>
        <v>0.94441067433394665</v>
      </c>
      <c r="N279" s="28">
        <f t="shared" si="29"/>
        <v>0.97712314889400131</v>
      </c>
      <c r="O279"/>
      <c r="P279"/>
    </row>
    <row r="280" spans="1:16" x14ac:dyDescent="0.2">
      <c r="A280" s="14" t="s">
        <v>334</v>
      </c>
      <c r="B280" s="14">
        <v>5</v>
      </c>
      <c r="C280" s="14">
        <v>0.12</v>
      </c>
      <c r="D280" s="15" t="s">
        <v>336</v>
      </c>
      <c r="E280" s="24">
        <v>30572</v>
      </c>
      <c r="F280" s="25">
        <v>14807</v>
      </c>
      <c r="G280" s="24">
        <v>25735</v>
      </c>
      <c r="H280" s="25">
        <v>15594</v>
      </c>
      <c r="I280" s="26">
        <f t="shared" si="24"/>
        <v>0.98216982041314616</v>
      </c>
      <c r="J280" s="27">
        <f t="shared" si="25"/>
        <v>0.97456149011090265</v>
      </c>
      <c r="K280" s="26">
        <f t="shared" si="26"/>
        <v>0.94070987315860655</v>
      </c>
      <c r="L280" s="27">
        <f t="shared" si="27"/>
        <v>1.0205497382198954</v>
      </c>
      <c r="M280" s="28">
        <f t="shared" si="28"/>
        <v>0.97836565526202435</v>
      </c>
      <c r="N280" s="28">
        <f t="shared" si="29"/>
        <v>0.98062980568925096</v>
      </c>
      <c r="O280"/>
      <c r="P280"/>
    </row>
    <row r="281" spans="1:16" x14ac:dyDescent="0.2">
      <c r="A281" s="14" t="s">
        <v>334</v>
      </c>
      <c r="B281" s="14">
        <v>4</v>
      </c>
      <c r="C281" s="14">
        <v>0.37</v>
      </c>
      <c r="D281" s="15" t="s">
        <v>337</v>
      </c>
      <c r="E281" s="24">
        <v>32191</v>
      </c>
      <c r="F281" s="25">
        <v>15544</v>
      </c>
      <c r="G281" s="24">
        <v>25980</v>
      </c>
      <c r="H281" s="25">
        <v>15527</v>
      </c>
      <c r="I281" s="26">
        <f t="shared" si="24"/>
        <v>1.0341825424872297</v>
      </c>
      <c r="J281" s="27">
        <f t="shared" si="25"/>
        <v>1.0230690755915359</v>
      </c>
      <c r="K281" s="26">
        <f t="shared" si="26"/>
        <v>0.94966553350148042</v>
      </c>
      <c r="L281" s="27">
        <f t="shared" si="27"/>
        <v>1.0161649214659685</v>
      </c>
      <c r="M281" s="28">
        <f t="shared" si="28"/>
        <v>1.0286258090393829</v>
      </c>
      <c r="N281" s="28">
        <f t="shared" si="29"/>
        <v>0.98291522748372451</v>
      </c>
      <c r="O281"/>
      <c r="P281"/>
    </row>
    <row r="282" spans="1:16" x14ac:dyDescent="0.2">
      <c r="A282" s="14" t="s">
        <v>334</v>
      </c>
      <c r="B282" s="14">
        <v>3</v>
      </c>
      <c r="C282" s="14">
        <v>1.1099999999999999</v>
      </c>
      <c r="D282" s="15" t="s">
        <v>338</v>
      </c>
      <c r="E282" s="24">
        <v>29607</v>
      </c>
      <c r="F282" s="25">
        <v>14598</v>
      </c>
      <c r="G282" s="24">
        <v>27037</v>
      </c>
      <c r="H282" s="25">
        <v>15161</v>
      </c>
      <c r="I282" s="26">
        <f t="shared" si="24"/>
        <v>0.95116779644681471</v>
      </c>
      <c r="J282" s="27">
        <f t="shared" si="25"/>
        <v>0.96080560766117085</v>
      </c>
      <c r="K282" s="26">
        <f t="shared" si="26"/>
        <v>0.98830281098073625</v>
      </c>
      <c r="L282" s="27">
        <f t="shared" si="27"/>
        <v>0.99221204188481671</v>
      </c>
      <c r="M282" s="28">
        <f t="shared" si="28"/>
        <v>0.95598670205399272</v>
      </c>
      <c r="N282" s="28">
        <f t="shared" si="29"/>
        <v>0.99025742643277648</v>
      </c>
      <c r="O282"/>
      <c r="P282"/>
    </row>
    <row r="283" spans="1:16" x14ac:dyDescent="0.2">
      <c r="A283" s="14" t="s">
        <v>334</v>
      </c>
      <c r="B283" s="14">
        <v>2</v>
      </c>
      <c r="C283" s="14">
        <v>3.3299999999999996</v>
      </c>
      <c r="D283" s="15" t="s">
        <v>339</v>
      </c>
      <c r="E283" s="24">
        <v>32023</v>
      </c>
      <c r="F283" s="25">
        <v>15832</v>
      </c>
      <c r="G283" s="24">
        <v>26916</v>
      </c>
      <c r="H283" s="25">
        <v>14466</v>
      </c>
      <c r="I283" s="26">
        <f t="shared" si="24"/>
        <v>1.0287852989366144</v>
      </c>
      <c r="J283" s="27">
        <f t="shared" si="25"/>
        <v>1.0420245499720275</v>
      </c>
      <c r="K283" s="26">
        <f t="shared" si="26"/>
        <v>0.9838798113828271</v>
      </c>
      <c r="L283" s="27">
        <f t="shared" si="27"/>
        <v>0.94672774869109944</v>
      </c>
      <c r="M283" s="28">
        <f t="shared" si="28"/>
        <v>1.0354049244543209</v>
      </c>
      <c r="N283" s="28">
        <f t="shared" si="29"/>
        <v>0.96530378003696327</v>
      </c>
      <c r="O283"/>
      <c r="P283"/>
    </row>
    <row r="284" spans="1:16" x14ac:dyDescent="0.2">
      <c r="A284" s="14" t="s">
        <v>334</v>
      </c>
      <c r="B284" s="14">
        <v>1</v>
      </c>
      <c r="C284" s="14">
        <v>10</v>
      </c>
      <c r="D284" s="15" t="s">
        <v>340</v>
      </c>
      <c r="E284" s="24">
        <v>30981</v>
      </c>
      <c r="F284" s="25">
        <v>17175</v>
      </c>
      <c r="G284" s="24">
        <v>26463</v>
      </c>
      <c r="H284" s="25">
        <v>14653</v>
      </c>
      <c r="I284" s="26">
        <f t="shared" si="24"/>
        <v>0.99530953834291769</v>
      </c>
      <c r="J284" s="27">
        <f t="shared" si="25"/>
        <v>1.1304176127949452</v>
      </c>
      <c r="K284" s="26">
        <f t="shared" si="26"/>
        <v>0.96732097817743179</v>
      </c>
      <c r="L284" s="27">
        <f t="shared" si="27"/>
        <v>0.95896596858638739</v>
      </c>
      <c r="M284" s="28">
        <f t="shared" si="28"/>
        <v>1.0628635755689315</v>
      </c>
      <c r="N284" s="28">
        <f t="shared" si="29"/>
        <v>0.96314347338190953</v>
      </c>
      <c r="O284"/>
      <c r="P284"/>
    </row>
    <row r="285" spans="1:16" x14ac:dyDescent="0.2">
      <c r="A285" s="14" t="s">
        <v>341</v>
      </c>
      <c r="B285" s="14">
        <v>6</v>
      </c>
      <c r="C285" s="14">
        <v>0.04</v>
      </c>
      <c r="D285" s="15" t="s">
        <v>342</v>
      </c>
      <c r="E285" s="24">
        <v>32607</v>
      </c>
      <c r="F285" s="25">
        <v>14724</v>
      </c>
      <c r="G285" s="24">
        <v>28982</v>
      </c>
      <c r="H285" s="25">
        <v>16564</v>
      </c>
      <c r="I285" s="26">
        <f t="shared" si="24"/>
        <v>1.0475471455649437</v>
      </c>
      <c r="J285" s="27">
        <f t="shared" si="25"/>
        <v>0.969098627702636</v>
      </c>
      <c r="K285" s="26">
        <f t="shared" si="26"/>
        <v>1.0593997879884489</v>
      </c>
      <c r="L285" s="27">
        <f t="shared" si="27"/>
        <v>1.0840314136125655</v>
      </c>
      <c r="M285" s="28">
        <f t="shared" si="28"/>
        <v>1.0083228866337899</v>
      </c>
      <c r="N285" s="28">
        <f t="shared" si="29"/>
        <v>1.0717156008005073</v>
      </c>
      <c r="O285"/>
      <c r="P285"/>
    </row>
    <row r="286" spans="1:16" x14ac:dyDescent="0.2">
      <c r="A286" s="14" t="s">
        <v>341</v>
      </c>
      <c r="B286" s="14">
        <v>5</v>
      </c>
      <c r="C286" s="14">
        <v>0.12</v>
      </c>
      <c r="D286" s="15" t="s">
        <v>343</v>
      </c>
      <c r="E286" s="24">
        <v>28594</v>
      </c>
      <c r="F286" s="25">
        <v>18090</v>
      </c>
      <c r="G286" s="24">
        <v>22187</v>
      </c>
      <c r="H286" s="25">
        <v>14264</v>
      </c>
      <c r="I286" s="26">
        <f t="shared" si="24"/>
        <v>0.91862370289459316</v>
      </c>
      <c r="J286" s="27">
        <f t="shared" si="25"/>
        <v>1.1906407345246321</v>
      </c>
      <c r="K286" s="26">
        <f t="shared" si="26"/>
        <v>0.81101728990751909</v>
      </c>
      <c r="L286" s="27">
        <f t="shared" si="27"/>
        <v>0.93350785340314135</v>
      </c>
      <c r="M286" s="28">
        <f t="shared" si="28"/>
        <v>1.0546322187096127</v>
      </c>
      <c r="N286" s="28">
        <f t="shared" si="29"/>
        <v>0.87226257165533028</v>
      </c>
      <c r="O286"/>
      <c r="P286"/>
    </row>
    <row r="287" spans="1:16" x14ac:dyDescent="0.2">
      <c r="A287" s="14" t="s">
        <v>341</v>
      </c>
      <c r="B287" s="14">
        <v>4</v>
      </c>
      <c r="C287" s="14">
        <v>0.37</v>
      </c>
      <c r="D287" s="15" t="s">
        <v>344</v>
      </c>
      <c r="E287" s="24">
        <v>19731</v>
      </c>
      <c r="F287" s="25">
        <v>12497</v>
      </c>
      <c r="G287" s="24">
        <v>16177</v>
      </c>
      <c r="H287" s="25">
        <v>8077</v>
      </c>
      <c r="I287" s="26">
        <f t="shared" si="24"/>
        <v>0.63388697914993419</v>
      </c>
      <c r="J287" s="27">
        <f t="shared" si="25"/>
        <v>0.82252278935070922</v>
      </c>
      <c r="K287" s="26">
        <f t="shared" si="26"/>
        <v>0.59132945863947073</v>
      </c>
      <c r="L287" s="27">
        <f t="shared" si="27"/>
        <v>0.52859947643979055</v>
      </c>
      <c r="M287" s="28">
        <f t="shared" si="28"/>
        <v>0.7282048842503217</v>
      </c>
      <c r="N287" s="28">
        <f t="shared" si="29"/>
        <v>0.55996446753963069</v>
      </c>
      <c r="O287"/>
      <c r="P287"/>
    </row>
    <row r="288" spans="1:16" x14ac:dyDescent="0.2">
      <c r="A288" s="14" t="s">
        <v>341</v>
      </c>
      <c r="B288" s="14">
        <v>3</v>
      </c>
      <c r="C288" s="14">
        <v>1.1099999999999999</v>
      </c>
      <c r="D288" s="15" t="s">
        <v>345</v>
      </c>
      <c r="E288" s="24">
        <v>10037</v>
      </c>
      <c r="F288" s="25">
        <v>7725</v>
      </c>
      <c r="G288" s="24">
        <v>8910</v>
      </c>
      <c r="H288" s="25">
        <v>4419</v>
      </c>
      <c r="I288" s="26">
        <f t="shared" si="24"/>
        <v>0.32245317569955345</v>
      </c>
      <c r="J288" s="27">
        <f t="shared" si="25"/>
        <v>0.50844110968506273</v>
      </c>
      <c r="K288" s="26">
        <f t="shared" si="26"/>
        <v>0.32569360675512665</v>
      </c>
      <c r="L288" s="27">
        <f t="shared" si="27"/>
        <v>0.28920157068062829</v>
      </c>
      <c r="M288" s="28">
        <f t="shared" si="28"/>
        <v>0.41544714269230809</v>
      </c>
      <c r="N288" s="28">
        <f t="shared" si="29"/>
        <v>0.30744758871787747</v>
      </c>
      <c r="O288"/>
      <c r="P288"/>
    </row>
    <row r="289" spans="1:16" x14ac:dyDescent="0.2">
      <c r="A289" s="14" t="s">
        <v>341</v>
      </c>
      <c r="B289" s="14">
        <v>2</v>
      </c>
      <c r="C289" s="14">
        <v>3.3299999999999996</v>
      </c>
      <c r="D289" s="15" t="s">
        <v>346</v>
      </c>
      <c r="E289" s="24">
        <v>7568</v>
      </c>
      <c r="F289" s="25">
        <v>6761</v>
      </c>
      <c r="G289" s="24">
        <v>6514</v>
      </c>
      <c r="H289" s="25">
        <v>3995</v>
      </c>
      <c r="I289" s="26">
        <f t="shared" si="24"/>
        <v>0.24313297137533332</v>
      </c>
      <c r="J289" s="27">
        <f t="shared" si="25"/>
        <v>0.444992924605917</v>
      </c>
      <c r="K289" s="26">
        <f t="shared" si="26"/>
        <v>0.23811090397338888</v>
      </c>
      <c r="L289" s="27">
        <f t="shared" si="27"/>
        <v>0.26145287958115182</v>
      </c>
      <c r="M289" s="28">
        <f t="shared" si="28"/>
        <v>0.34406294799062515</v>
      </c>
      <c r="N289" s="28">
        <f t="shared" si="29"/>
        <v>0.24978189177727034</v>
      </c>
      <c r="O289"/>
      <c r="P289"/>
    </row>
    <row r="290" spans="1:16" x14ac:dyDescent="0.2">
      <c r="A290" s="14" t="s">
        <v>341</v>
      </c>
      <c r="B290" s="14">
        <v>1</v>
      </c>
      <c r="C290" s="14">
        <v>10</v>
      </c>
      <c r="D290" s="15" t="s">
        <v>347</v>
      </c>
      <c r="E290" s="24">
        <v>3358</v>
      </c>
      <c r="F290" s="25">
        <v>764</v>
      </c>
      <c r="G290" s="24">
        <v>2639</v>
      </c>
      <c r="H290" s="25">
        <v>2822</v>
      </c>
      <c r="I290" s="26">
        <f t="shared" si="24"/>
        <v>0.10788061811289235</v>
      </c>
      <c r="J290" s="27">
        <f t="shared" si="25"/>
        <v>5.028466120380426E-2</v>
      </c>
      <c r="K290" s="26">
        <f t="shared" si="26"/>
        <v>9.6465255693241214E-2</v>
      </c>
      <c r="L290" s="27">
        <f t="shared" si="27"/>
        <v>0.18468586387434555</v>
      </c>
      <c r="M290" s="28">
        <f t="shared" si="28"/>
        <v>7.9082639658348303E-2</v>
      </c>
      <c r="N290" s="28">
        <f t="shared" si="29"/>
        <v>0.14057555978379338</v>
      </c>
      <c r="O290"/>
      <c r="P290"/>
    </row>
    <row r="291" spans="1:16" x14ac:dyDescent="0.2">
      <c r="A291" s="14" t="s">
        <v>348</v>
      </c>
      <c r="B291" s="14">
        <v>6</v>
      </c>
      <c r="C291" s="14">
        <v>0.04</v>
      </c>
      <c r="D291" s="15" t="s">
        <v>170</v>
      </c>
      <c r="E291" s="24">
        <v>32481</v>
      </c>
      <c r="F291" s="25">
        <v>15171</v>
      </c>
      <c r="G291" s="24">
        <v>29423</v>
      </c>
      <c r="H291" s="25">
        <v>16322</v>
      </c>
      <c r="I291" s="26">
        <f t="shared" si="24"/>
        <v>1.0434992129019822</v>
      </c>
      <c r="J291" s="27">
        <f t="shared" si="25"/>
        <v>0.99851910356402407</v>
      </c>
      <c r="K291" s="26">
        <f t="shared" si="26"/>
        <v>1.075519976605622</v>
      </c>
      <c r="L291" s="27">
        <f t="shared" si="27"/>
        <v>1.0681937172774869</v>
      </c>
      <c r="M291" s="28">
        <f t="shared" si="28"/>
        <v>1.0210091582330032</v>
      </c>
      <c r="N291" s="28">
        <f t="shared" si="29"/>
        <v>1.0718568469415546</v>
      </c>
      <c r="O291"/>
      <c r="P291"/>
    </row>
    <row r="292" spans="1:16" x14ac:dyDescent="0.2">
      <c r="A292" s="14" t="s">
        <v>348</v>
      </c>
      <c r="B292" s="14">
        <v>5</v>
      </c>
      <c r="C292" s="14">
        <v>0.12</v>
      </c>
      <c r="D292" s="15" t="s">
        <v>175</v>
      </c>
      <c r="E292" s="24">
        <v>33204</v>
      </c>
      <c r="F292" s="25">
        <v>15283</v>
      </c>
      <c r="G292" s="24">
        <v>27374</v>
      </c>
      <c r="H292" s="25">
        <v>15803</v>
      </c>
      <c r="I292" s="26">
        <f t="shared" si="24"/>
        <v>1.0667266360394512</v>
      </c>
      <c r="J292" s="27">
        <f t="shared" si="25"/>
        <v>1.0058906769342153</v>
      </c>
      <c r="K292" s="26">
        <f t="shared" si="26"/>
        <v>1.0006214131666484</v>
      </c>
      <c r="L292" s="27">
        <f t="shared" si="27"/>
        <v>1.0342277486910996</v>
      </c>
      <c r="M292" s="28">
        <f t="shared" si="28"/>
        <v>1.0363086564868333</v>
      </c>
      <c r="N292" s="28">
        <f t="shared" si="29"/>
        <v>1.017424580928874</v>
      </c>
      <c r="O292"/>
      <c r="P292"/>
    </row>
    <row r="293" spans="1:16" x14ac:dyDescent="0.2">
      <c r="A293" s="14" t="s">
        <v>348</v>
      </c>
      <c r="B293" s="14">
        <v>4</v>
      </c>
      <c r="C293" s="14">
        <v>0.37</v>
      </c>
      <c r="D293" s="15" t="s">
        <v>179</v>
      </c>
      <c r="E293" s="24">
        <v>30632</v>
      </c>
      <c r="F293" s="25">
        <v>14177</v>
      </c>
      <c r="G293" s="24">
        <v>24842</v>
      </c>
      <c r="H293" s="25">
        <v>15235</v>
      </c>
      <c r="I293" s="26">
        <f t="shared" si="24"/>
        <v>0.98409740739550877</v>
      </c>
      <c r="J293" s="27">
        <f t="shared" si="25"/>
        <v>0.93309638990357724</v>
      </c>
      <c r="K293" s="26">
        <f t="shared" si="26"/>
        <v>0.90806740505172345</v>
      </c>
      <c r="L293" s="27">
        <f t="shared" si="27"/>
        <v>0.99705497382198949</v>
      </c>
      <c r="M293" s="28">
        <f t="shared" si="28"/>
        <v>0.95859689864954301</v>
      </c>
      <c r="N293" s="28">
        <f t="shared" si="29"/>
        <v>0.95256118943685641</v>
      </c>
      <c r="O293"/>
      <c r="P293"/>
    </row>
    <row r="294" spans="1:16" x14ac:dyDescent="0.2">
      <c r="A294" s="14" t="s">
        <v>348</v>
      </c>
      <c r="B294" s="14">
        <v>3</v>
      </c>
      <c r="C294" s="14">
        <v>1.1099999999999999</v>
      </c>
      <c r="D294" s="15" t="s">
        <v>156</v>
      </c>
      <c r="E294" s="24">
        <v>30864</v>
      </c>
      <c r="F294" s="25">
        <v>14312</v>
      </c>
      <c r="G294" s="24">
        <v>26824</v>
      </c>
      <c r="H294" s="25">
        <v>14176</v>
      </c>
      <c r="I294" s="26">
        <f t="shared" si="24"/>
        <v>0.99155074372731067</v>
      </c>
      <c r="J294" s="27">
        <f t="shared" si="25"/>
        <v>0.94198176851943261</v>
      </c>
      <c r="K294" s="26">
        <f t="shared" si="26"/>
        <v>0.98051686953978867</v>
      </c>
      <c r="L294" s="27">
        <f t="shared" si="27"/>
        <v>0.92774869109947644</v>
      </c>
      <c r="M294" s="28">
        <f t="shared" si="28"/>
        <v>0.96676625612337164</v>
      </c>
      <c r="N294" s="28">
        <f t="shared" si="29"/>
        <v>0.95413278031963256</v>
      </c>
      <c r="O294"/>
      <c r="P294"/>
    </row>
    <row r="295" spans="1:16" x14ac:dyDescent="0.2">
      <c r="A295" s="14" t="s">
        <v>348</v>
      </c>
      <c r="B295" s="14">
        <v>2</v>
      </c>
      <c r="C295" s="14">
        <v>3.3299999999999996</v>
      </c>
      <c r="D295" s="15" t="s">
        <v>159</v>
      </c>
      <c r="E295" s="24">
        <v>30485</v>
      </c>
      <c r="F295" s="25">
        <v>15105</v>
      </c>
      <c r="G295" s="24">
        <v>20307</v>
      </c>
      <c r="H295" s="25">
        <v>12990</v>
      </c>
      <c r="I295" s="26">
        <f t="shared" si="24"/>
        <v>0.97937481928872039</v>
      </c>
      <c r="J295" s="27">
        <f t="shared" si="25"/>
        <v>0.99417514068516144</v>
      </c>
      <c r="K295" s="26">
        <f t="shared" si="26"/>
        <v>0.74229630441934424</v>
      </c>
      <c r="L295" s="27">
        <f t="shared" si="27"/>
        <v>0.85013089005235598</v>
      </c>
      <c r="M295" s="28">
        <f t="shared" si="28"/>
        <v>0.98677497998694097</v>
      </c>
      <c r="N295" s="28">
        <f t="shared" si="29"/>
        <v>0.79621359723585017</v>
      </c>
      <c r="O295"/>
      <c r="P295"/>
    </row>
    <row r="296" spans="1:16" x14ac:dyDescent="0.2">
      <c r="A296" s="14" t="s">
        <v>348</v>
      </c>
      <c r="B296" s="14">
        <v>1</v>
      </c>
      <c r="C296" s="14">
        <v>10</v>
      </c>
      <c r="D296" s="15" t="s">
        <v>162</v>
      </c>
      <c r="E296" s="24">
        <v>29907</v>
      </c>
      <c r="F296" s="25">
        <v>16017</v>
      </c>
      <c r="G296" s="24">
        <v>16921</v>
      </c>
      <c r="H296" s="25">
        <v>11241</v>
      </c>
      <c r="I296" s="26">
        <f t="shared" si="24"/>
        <v>0.96080573135862757</v>
      </c>
      <c r="J296" s="27">
        <f t="shared" si="25"/>
        <v>1.0542008095567184</v>
      </c>
      <c r="K296" s="26">
        <f t="shared" si="26"/>
        <v>0.61852542310925906</v>
      </c>
      <c r="L296" s="27">
        <f t="shared" si="27"/>
        <v>0.73566753926701567</v>
      </c>
      <c r="M296" s="28">
        <f t="shared" si="28"/>
        <v>1.007503270457673</v>
      </c>
      <c r="N296" s="28">
        <f t="shared" si="29"/>
        <v>0.67709648118813737</v>
      </c>
      <c r="O296"/>
      <c r="P296"/>
    </row>
    <row r="297" spans="1:16" x14ac:dyDescent="0.2">
      <c r="A297" s="14" t="s">
        <v>349</v>
      </c>
      <c r="B297" s="14">
        <v>6</v>
      </c>
      <c r="C297" s="14">
        <v>0.01</v>
      </c>
      <c r="D297" s="15" t="s">
        <v>350</v>
      </c>
      <c r="E297" s="24">
        <v>19099</v>
      </c>
      <c r="F297" s="25">
        <v>14202</v>
      </c>
      <c r="G297" s="24">
        <v>17273</v>
      </c>
      <c r="H297" s="25">
        <v>10439</v>
      </c>
      <c r="I297" s="26">
        <f t="shared" si="24"/>
        <v>0.61358306293571496</v>
      </c>
      <c r="J297" s="27">
        <f t="shared" si="25"/>
        <v>0.93474183038799485</v>
      </c>
      <c r="K297" s="26">
        <f t="shared" si="26"/>
        <v>0.63139233103044923</v>
      </c>
      <c r="L297" s="27">
        <f t="shared" si="27"/>
        <v>0.68318062827225134</v>
      </c>
      <c r="M297" s="28">
        <f t="shared" si="28"/>
        <v>0.77416244666185485</v>
      </c>
      <c r="N297" s="28">
        <f t="shared" si="29"/>
        <v>0.65728647965135023</v>
      </c>
      <c r="O297"/>
      <c r="P297"/>
    </row>
    <row r="298" spans="1:16" x14ac:dyDescent="0.2">
      <c r="A298" s="14" t="s">
        <v>349</v>
      </c>
      <c r="B298" s="14">
        <v>5</v>
      </c>
      <c r="C298" s="14">
        <v>0.04</v>
      </c>
      <c r="D298" s="15" t="s">
        <v>351</v>
      </c>
      <c r="E298" s="24">
        <v>16855</v>
      </c>
      <c r="F298" s="25">
        <v>11873</v>
      </c>
      <c r="G298" s="24">
        <v>14736</v>
      </c>
      <c r="H298" s="25">
        <v>9174</v>
      </c>
      <c r="I298" s="26">
        <f t="shared" si="24"/>
        <v>0.54149130979535454</v>
      </c>
      <c r="J298" s="27">
        <f t="shared" si="25"/>
        <v>0.78145259485964391</v>
      </c>
      <c r="K298" s="26">
        <f t="shared" si="26"/>
        <v>0.53865555433709833</v>
      </c>
      <c r="L298" s="27">
        <f t="shared" si="27"/>
        <v>0.6003926701570681</v>
      </c>
      <c r="M298" s="28">
        <f t="shared" si="28"/>
        <v>0.66147195232749922</v>
      </c>
      <c r="N298" s="28">
        <f t="shared" si="29"/>
        <v>0.56952411224708321</v>
      </c>
      <c r="O298"/>
      <c r="P298"/>
    </row>
    <row r="299" spans="1:16" x14ac:dyDescent="0.2">
      <c r="A299" s="14" t="s">
        <v>349</v>
      </c>
      <c r="B299" s="14">
        <v>4</v>
      </c>
      <c r="C299" s="14">
        <v>0.12</v>
      </c>
      <c r="D299" s="15" t="s">
        <v>352</v>
      </c>
      <c r="E299" s="24">
        <v>12225</v>
      </c>
      <c r="F299" s="25">
        <v>10080</v>
      </c>
      <c r="G299" s="24">
        <v>11362</v>
      </c>
      <c r="H299" s="25">
        <v>7929</v>
      </c>
      <c r="I299" s="26">
        <f t="shared" si="24"/>
        <v>0.39274584765637549</v>
      </c>
      <c r="J299" s="27">
        <f t="shared" si="25"/>
        <v>0.66344160331720803</v>
      </c>
      <c r="K299" s="26">
        <f t="shared" si="26"/>
        <v>0.41532331761523561</v>
      </c>
      <c r="L299" s="27">
        <f t="shared" si="27"/>
        <v>0.51891361256544499</v>
      </c>
      <c r="M299" s="28">
        <f t="shared" si="28"/>
        <v>0.52809372548679179</v>
      </c>
      <c r="N299" s="28">
        <f t="shared" si="29"/>
        <v>0.46711846509034027</v>
      </c>
      <c r="O299"/>
      <c r="P299"/>
    </row>
    <row r="300" spans="1:16" x14ac:dyDescent="0.2">
      <c r="A300" s="14" t="s">
        <v>349</v>
      </c>
      <c r="B300" s="14">
        <v>3</v>
      </c>
      <c r="C300" s="14">
        <v>0.37</v>
      </c>
      <c r="D300" s="15" t="s">
        <v>353</v>
      </c>
      <c r="E300" s="24">
        <v>10242</v>
      </c>
      <c r="F300" s="25">
        <v>8927</v>
      </c>
      <c r="G300" s="24">
        <v>8125</v>
      </c>
      <c r="H300" s="25">
        <v>5536</v>
      </c>
      <c r="I300" s="26">
        <f t="shared" si="24"/>
        <v>0.32903909788929225</v>
      </c>
      <c r="J300" s="27">
        <f t="shared" si="25"/>
        <v>0.58755388817586462</v>
      </c>
      <c r="K300" s="26">
        <f t="shared" si="26"/>
        <v>0.29699893994224513</v>
      </c>
      <c r="L300" s="27">
        <f t="shared" si="27"/>
        <v>0.36230366492146598</v>
      </c>
      <c r="M300" s="28">
        <f t="shared" si="28"/>
        <v>0.45829649303257847</v>
      </c>
      <c r="N300" s="28">
        <f t="shared" si="29"/>
        <v>0.32965130243185559</v>
      </c>
      <c r="O300"/>
      <c r="P300"/>
    </row>
    <row r="301" spans="1:16" x14ac:dyDescent="0.2">
      <c r="A301" s="14" t="s">
        <v>349</v>
      </c>
      <c r="B301" s="14">
        <v>2</v>
      </c>
      <c r="C301" s="14">
        <v>1.1099999999999999</v>
      </c>
      <c r="D301" s="15" t="s">
        <v>354</v>
      </c>
      <c r="E301" s="24">
        <v>10185</v>
      </c>
      <c r="F301" s="25">
        <v>7660</v>
      </c>
      <c r="G301" s="24">
        <v>8107</v>
      </c>
      <c r="H301" s="25">
        <v>5440</v>
      </c>
      <c r="I301" s="26">
        <f t="shared" si="24"/>
        <v>0.3272078902560478</v>
      </c>
      <c r="J301" s="27">
        <f t="shared" si="25"/>
        <v>0.50416296442557673</v>
      </c>
      <c r="K301" s="26">
        <f t="shared" si="26"/>
        <v>0.29634097305991153</v>
      </c>
      <c r="L301" s="27">
        <f t="shared" si="27"/>
        <v>0.35602094240837695</v>
      </c>
      <c r="M301" s="28">
        <f t="shared" si="28"/>
        <v>0.41568542734081226</v>
      </c>
      <c r="N301" s="28">
        <f t="shared" si="29"/>
        <v>0.32618095773414424</v>
      </c>
      <c r="O301"/>
      <c r="P301"/>
    </row>
    <row r="302" spans="1:16" x14ac:dyDescent="0.2">
      <c r="A302" s="14" t="s">
        <v>349</v>
      </c>
      <c r="B302" s="14">
        <v>1</v>
      </c>
      <c r="C302" s="14">
        <v>3.3299999999999996</v>
      </c>
      <c r="D302" s="15" t="s">
        <v>355</v>
      </c>
      <c r="E302" s="24">
        <v>8972</v>
      </c>
      <c r="F302" s="25">
        <v>6955</v>
      </c>
      <c r="G302" s="24">
        <v>7536</v>
      </c>
      <c r="H302" s="25">
        <v>5072</v>
      </c>
      <c r="I302" s="26">
        <f t="shared" si="24"/>
        <v>0.28823850676261764</v>
      </c>
      <c r="J302" s="27">
        <f t="shared" si="25"/>
        <v>0.4577615427649982</v>
      </c>
      <c r="K302" s="26">
        <f t="shared" si="26"/>
        <v>0.2754688014036627</v>
      </c>
      <c r="L302" s="27">
        <f t="shared" si="27"/>
        <v>0.33193717277486912</v>
      </c>
      <c r="M302" s="28">
        <f t="shared" si="28"/>
        <v>0.37300002476380789</v>
      </c>
      <c r="N302" s="28">
        <f t="shared" si="29"/>
        <v>0.30370298708926591</v>
      </c>
      <c r="O302"/>
      <c r="P302"/>
    </row>
    <row r="303" spans="1:16" x14ac:dyDescent="0.2">
      <c r="A303" s="14" t="s">
        <v>356</v>
      </c>
      <c r="B303" s="14">
        <v>6</v>
      </c>
      <c r="C303" s="14">
        <v>0.01</v>
      </c>
      <c r="D303" s="15" t="s">
        <v>357</v>
      </c>
      <c r="E303" s="24">
        <v>18395</v>
      </c>
      <c r="F303" s="25">
        <v>6677</v>
      </c>
      <c r="G303" s="24">
        <v>9789</v>
      </c>
      <c r="H303" s="25">
        <v>7980</v>
      </c>
      <c r="I303" s="26">
        <f t="shared" si="24"/>
        <v>0.5909660423426607</v>
      </c>
      <c r="J303" s="27">
        <f t="shared" si="25"/>
        <v>0.4394642445782736</v>
      </c>
      <c r="K303" s="26">
        <f t="shared" si="26"/>
        <v>0.35782432284241694</v>
      </c>
      <c r="L303" s="27">
        <f t="shared" si="27"/>
        <v>0.52225130890052351</v>
      </c>
      <c r="M303" s="28">
        <f t="shared" si="28"/>
        <v>0.51521514346046715</v>
      </c>
      <c r="N303" s="28">
        <f t="shared" si="29"/>
        <v>0.44003781587147023</v>
      </c>
      <c r="O303"/>
      <c r="P303"/>
    </row>
    <row r="304" spans="1:16" x14ac:dyDescent="0.2">
      <c r="A304" s="14" t="s">
        <v>356</v>
      </c>
      <c r="B304" s="14">
        <v>5</v>
      </c>
      <c r="C304" s="14">
        <v>0.04</v>
      </c>
      <c r="D304" s="15" t="s">
        <v>358</v>
      </c>
      <c r="E304" s="24">
        <v>14235</v>
      </c>
      <c r="F304" s="25">
        <v>4573</v>
      </c>
      <c r="G304" s="24">
        <v>7421</v>
      </c>
      <c r="H304" s="25">
        <v>3786</v>
      </c>
      <c r="I304" s="26">
        <f t="shared" si="24"/>
        <v>0.45732001156552188</v>
      </c>
      <c r="J304" s="27">
        <f t="shared" si="25"/>
        <v>0.30098397340968175</v>
      </c>
      <c r="K304" s="26">
        <f t="shared" si="26"/>
        <v>0.27126512409986475</v>
      </c>
      <c r="L304" s="27">
        <f t="shared" si="27"/>
        <v>0.24777486910994764</v>
      </c>
      <c r="M304" s="28">
        <f t="shared" si="28"/>
        <v>0.37915199248760179</v>
      </c>
      <c r="N304" s="28">
        <f t="shared" si="29"/>
        <v>0.25951999660490621</v>
      </c>
      <c r="O304"/>
      <c r="P304"/>
    </row>
    <row r="305" spans="1:16" x14ac:dyDescent="0.2">
      <c r="A305" s="14" t="s">
        <v>356</v>
      </c>
      <c r="B305" s="14">
        <v>4</v>
      </c>
      <c r="C305" s="14">
        <v>0.12</v>
      </c>
      <c r="D305" s="15" t="s">
        <v>359</v>
      </c>
      <c r="E305" s="24">
        <v>4136</v>
      </c>
      <c r="F305" s="25">
        <v>2467</v>
      </c>
      <c r="G305" s="24">
        <v>5707</v>
      </c>
      <c r="H305" s="25">
        <v>3027</v>
      </c>
      <c r="I305" s="26">
        <f t="shared" si="24"/>
        <v>0.13287499598419378</v>
      </c>
      <c r="J305" s="27">
        <f t="shared" si="25"/>
        <v>0.16237206700233653</v>
      </c>
      <c r="K305" s="26">
        <f t="shared" si="26"/>
        <v>0.20861205541543298</v>
      </c>
      <c r="L305" s="27">
        <f t="shared" si="27"/>
        <v>0.19810209424083769</v>
      </c>
      <c r="M305" s="28">
        <f t="shared" si="28"/>
        <v>0.14762353149326515</v>
      </c>
      <c r="N305" s="28">
        <f t="shared" si="29"/>
        <v>0.20335707482813534</v>
      </c>
      <c r="O305"/>
      <c r="P305"/>
    </row>
    <row r="306" spans="1:16" x14ac:dyDescent="0.2">
      <c r="A306" s="14" t="s">
        <v>356</v>
      </c>
      <c r="B306" s="14">
        <v>3</v>
      </c>
      <c r="C306" s="14">
        <v>0.37</v>
      </c>
      <c r="D306" s="15" t="s">
        <v>360</v>
      </c>
      <c r="E306" s="24">
        <v>4892</v>
      </c>
      <c r="F306" s="25">
        <v>2740</v>
      </c>
      <c r="G306" s="24">
        <v>5482</v>
      </c>
      <c r="H306" s="25">
        <v>3054</v>
      </c>
      <c r="I306" s="26">
        <f t="shared" si="24"/>
        <v>0.15716259196196228</v>
      </c>
      <c r="J306" s="27">
        <f t="shared" si="25"/>
        <v>0.18034027709217756</v>
      </c>
      <c r="K306" s="26">
        <f t="shared" si="26"/>
        <v>0.20038746938626312</v>
      </c>
      <c r="L306" s="27">
        <f t="shared" si="27"/>
        <v>0.19986910994764398</v>
      </c>
      <c r="M306" s="28">
        <f t="shared" si="28"/>
        <v>0.16875143452706992</v>
      </c>
      <c r="N306" s="28">
        <f t="shared" si="29"/>
        <v>0.20012828966695356</v>
      </c>
      <c r="O306"/>
      <c r="P306"/>
    </row>
    <row r="307" spans="1:16" x14ac:dyDescent="0.2">
      <c r="A307" s="14" t="s">
        <v>356</v>
      </c>
      <c r="B307" s="14">
        <v>2</v>
      </c>
      <c r="C307" s="14">
        <v>1.1099999999999999</v>
      </c>
      <c r="D307" s="15" t="s">
        <v>361</v>
      </c>
      <c r="E307" s="24">
        <v>5283</v>
      </c>
      <c r="F307" s="25">
        <v>3489</v>
      </c>
      <c r="G307" s="24">
        <v>5981</v>
      </c>
      <c r="H307" s="25">
        <v>2665</v>
      </c>
      <c r="I307" s="26">
        <f t="shared" si="24"/>
        <v>0.16972403379702508</v>
      </c>
      <c r="J307" s="27">
        <f t="shared" si="25"/>
        <v>0.22963767400533122</v>
      </c>
      <c r="K307" s="26">
        <f t="shared" si="26"/>
        <v>0.21862777351317761</v>
      </c>
      <c r="L307" s="27">
        <f t="shared" si="27"/>
        <v>0.17441099476439789</v>
      </c>
      <c r="M307" s="28">
        <f t="shared" si="28"/>
        <v>0.19968085390117815</v>
      </c>
      <c r="N307" s="28">
        <f t="shared" si="29"/>
        <v>0.19651938413878775</v>
      </c>
      <c r="O307"/>
      <c r="P307"/>
    </row>
    <row r="308" spans="1:16" x14ac:dyDescent="0.2">
      <c r="A308" s="14" t="s">
        <v>356</v>
      </c>
      <c r="B308" s="14">
        <v>1</v>
      </c>
      <c r="C308" s="14">
        <v>3.3299999999999996</v>
      </c>
      <c r="D308" s="15" t="s">
        <v>362</v>
      </c>
      <c r="E308" s="24">
        <v>4461</v>
      </c>
      <c r="F308" s="25">
        <v>2037</v>
      </c>
      <c r="G308" s="24">
        <v>5523</v>
      </c>
      <c r="H308" s="25">
        <v>2371</v>
      </c>
      <c r="I308" s="26">
        <f t="shared" si="24"/>
        <v>0.14331609213865776</v>
      </c>
      <c r="J308" s="27">
        <f t="shared" si="25"/>
        <v>0.13407049067035245</v>
      </c>
      <c r="K308" s="26">
        <f t="shared" si="26"/>
        <v>0.2018861717293563</v>
      </c>
      <c r="L308" s="27">
        <f t="shared" si="27"/>
        <v>0.15517015706806284</v>
      </c>
      <c r="M308" s="28">
        <f t="shared" si="28"/>
        <v>0.13869329140450509</v>
      </c>
      <c r="N308" s="28">
        <f t="shared" si="29"/>
        <v>0.17852816439870955</v>
      </c>
      <c r="O308"/>
      <c r="P308"/>
    </row>
    <row r="309" spans="1:16" x14ac:dyDescent="0.2">
      <c r="A309" s="14" t="s">
        <v>363</v>
      </c>
      <c r="B309" s="14">
        <v>6</v>
      </c>
      <c r="C309" s="14">
        <v>0.12</v>
      </c>
      <c r="D309" s="15" t="s">
        <v>247</v>
      </c>
      <c r="E309" s="24">
        <v>31669</v>
      </c>
      <c r="F309" s="25">
        <v>15447</v>
      </c>
      <c r="G309" s="24">
        <v>29513</v>
      </c>
      <c r="H309" s="25">
        <v>14680</v>
      </c>
      <c r="I309" s="26">
        <f t="shared" si="24"/>
        <v>1.0174125357406754</v>
      </c>
      <c r="J309" s="27">
        <f t="shared" si="25"/>
        <v>1.0166847665119954</v>
      </c>
      <c r="K309" s="26">
        <f t="shared" si="26"/>
        <v>1.0788098110172899</v>
      </c>
      <c r="L309" s="27">
        <f t="shared" si="27"/>
        <v>0.96073298429319376</v>
      </c>
      <c r="M309" s="28">
        <f t="shared" si="28"/>
        <v>1.0170486511263355</v>
      </c>
      <c r="N309" s="28">
        <f t="shared" si="29"/>
        <v>1.0197713976552418</v>
      </c>
      <c r="O309"/>
      <c r="P309"/>
    </row>
    <row r="310" spans="1:16" x14ac:dyDescent="0.2">
      <c r="A310" s="14" t="s">
        <v>363</v>
      </c>
      <c r="B310" s="14">
        <v>5</v>
      </c>
      <c r="C310" s="14">
        <v>0.37</v>
      </c>
      <c r="D310" s="15" t="s">
        <v>251</v>
      </c>
      <c r="E310" s="24">
        <v>31781</v>
      </c>
      <c r="F310" s="25">
        <v>15143</v>
      </c>
      <c r="G310" s="24">
        <v>29351</v>
      </c>
      <c r="H310" s="25">
        <v>16371</v>
      </c>
      <c r="I310" s="26">
        <f t="shared" si="24"/>
        <v>1.021010698107752</v>
      </c>
      <c r="J310" s="27">
        <f t="shared" si="25"/>
        <v>0.99667621022147634</v>
      </c>
      <c r="K310" s="26">
        <f t="shared" si="26"/>
        <v>1.0728881090762876</v>
      </c>
      <c r="L310" s="27">
        <f t="shared" si="27"/>
        <v>1.0714005235602093</v>
      </c>
      <c r="M310" s="28">
        <f t="shared" si="28"/>
        <v>1.0088434541646141</v>
      </c>
      <c r="N310" s="28">
        <f t="shared" si="29"/>
        <v>1.0721443163182485</v>
      </c>
      <c r="O310"/>
      <c r="P310"/>
    </row>
    <row r="311" spans="1:16" x14ac:dyDescent="0.2">
      <c r="A311" s="14" t="s">
        <v>363</v>
      </c>
      <c r="B311" s="14">
        <v>4</v>
      </c>
      <c r="C311" s="14">
        <v>1.1099999999999999</v>
      </c>
      <c r="D311" s="15" t="s">
        <v>254</v>
      </c>
      <c r="E311" s="24">
        <v>32172</v>
      </c>
      <c r="F311" s="25">
        <v>15172</v>
      </c>
      <c r="G311" s="24">
        <v>27717</v>
      </c>
      <c r="H311" s="25">
        <v>15345</v>
      </c>
      <c r="I311" s="26">
        <f t="shared" si="24"/>
        <v>1.0335721399428148</v>
      </c>
      <c r="J311" s="27">
        <f t="shared" si="25"/>
        <v>0.99858492118340081</v>
      </c>
      <c r="K311" s="26">
        <f t="shared" si="26"/>
        <v>1.0131593376466719</v>
      </c>
      <c r="L311" s="27">
        <f t="shared" si="27"/>
        <v>1.0042539267015707</v>
      </c>
      <c r="M311" s="28">
        <f t="shared" si="28"/>
        <v>1.0160785305631079</v>
      </c>
      <c r="N311" s="28">
        <f t="shared" si="29"/>
        <v>1.0087066321741212</v>
      </c>
      <c r="O311"/>
      <c r="P311"/>
    </row>
    <row r="312" spans="1:16" x14ac:dyDescent="0.2">
      <c r="A312" s="14" t="s">
        <v>363</v>
      </c>
      <c r="B312" s="14">
        <v>3</v>
      </c>
      <c r="C312" s="14">
        <v>3.3299999999999996</v>
      </c>
      <c r="D312" s="15" t="s">
        <v>134</v>
      </c>
      <c r="E312" s="24">
        <v>30992</v>
      </c>
      <c r="F312" s="25">
        <v>15607</v>
      </c>
      <c r="G312" s="24">
        <v>29154</v>
      </c>
      <c r="H312" s="25">
        <v>15120</v>
      </c>
      <c r="I312" s="26">
        <f t="shared" si="24"/>
        <v>0.99566292928968425</v>
      </c>
      <c r="J312" s="27">
        <f t="shared" si="25"/>
        <v>1.0272155856122684</v>
      </c>
      <c r="K312" s="26">
        <f t="shared" si="26"/>
        <v>1.0656870270863033</v>
      </c>
      <c r="L312" s="27">
        <f t="shared" si="27"/>
        <v>0.98952879581151831</v>
      </c>
      <c r="M312" s="28">
        <f t="shared" si="28"/>
        <v>1.0114392574509763</v>
      </c>
      <c r="N312" s="28">
        <f t="shared" si="29"/>
        <v>1.0276079114489107</v>
      </c>
      <c r="O312"/>
      <c r="P312"/>
    </row>
    <row r="313" spans="1:16" x14ac:dyDescent="0.2">
      <c r="A313" s="14" t="s">
        <v>363</v>
      </c>
      <c r="B313" s="14">
        <v>2</v>
      </c>
      <c r="C313" s="14">
        <v>10</v>
      </c>
      <c r="D313" s="15" t="s">
        <v>139</v>
      </c>
      <c r="E313" s="24">
        <v>28204</v>
      </c>
      <c r="F313" s="25">
        <v>16209</v>
      </c>
      <c r="G313" s="24">
        <v>24421</v>
      </c>
      <c r="H313" s="25">
        <v>13854</v>
      </c>
      <c r="I313" s="26">
        <f t="shared" si="24"/>
        <v>0.90609438750923632</v>
      </c>
      <c r="J313" s="27">
        <f t="shared" si="25"/>
        <v>1.066837792477046</v>
      </c>
      <c r="K313" s="26">
        <f t="shared" si="26"/>
        <v>0.89267829074825455</v>
      </c>
      <c r="L313" s="27">
        <f t="shared" si="27"/>
        <v>0.90667539267015707</v>
      </c>
      <c r="M313" s="28">
        <f t="shared" si="28"/>
        <v>0.98646608999314123</v>
      </c>
      <c r="N313" s="28">
        <f t="shared" si="29"/>
        <v>0.89967684170920581</v>
      </c>
      <c r="O313"/>
      <c r="P313"/>
    </row>
    <row r="314" spans="1:16" x14ac:dyDescent="0.2">
      <c r="A314" s="14" t="s">
        <v>363</v>
      </c>
      <c r="B314" s="14">
        <v>1</v>
      </c>
      <c r="C314" s="14">
        <v>30</v>
      </c>
      <c r="D314" s="15" t="s">
        <v>142</v>
      </c>
      <c r="E314" s="24">
        <v>21985</v>
      </c>
      <c r="F314" s="25">
        <v>16394</v>
      </c>
      <c r="G314" s="24">
        <v>18881</v>
      </c>
      <c r="H314" s="25">
        <v>9572</v>
      </c>
      <c r="I314" s="26">
        <f t="shared" si="24"/>
        <v>0.706299996787355</v>
      </c>
      <c r="J314" s="27">
        <f t="shared" si="25"/>
        <v>1.0790140520617368</v>
      </c>
      <c r="K314" s="26">
        <f t="shared" si="26"/>
        <v>0.69017070585224993</v>
      </c>
      <c r="L314" s="27">
        <f t="shared" si="27"/>
        <v>0.62643979057591626</v>
      </c>
      <c r="M314" s="28">
        <f t="shared" si="28"/>
        <v>0.89265702442454598</v>
      </c>
      <c r="N314" s="28">
        <f t="shared" si="29"/>
        <v>0.65830524821408309</v>
      </c>
      <c r="O314"/>
      <c r="P314"/>
    </row>
    <row r="315" spans="1:16" x14ac:dyDescent="0.2">
      <c r="A315" s="14" t="s">
        <v>364</v>
      </c>
      <c r="B315" s="14">
        <v>6</v>
      </c>
      <c r="C315" s="14">
        <v>0</v>
      </c>
      <c r="D315" s="15" t="s">
        <v>228</v>
      </c>
      <c r="E315" s="24">
        <v>31040</v>
      </c>
      <c r="F315" s="25">
        <v>15680</v>
      </c>
      <c r="G315" s="24">
        <v>28464</v>
      </c>
      <c r="H315" s="25">
        <v>16743</v>
      </c>
      <c r="I315" s="26">
        <f t="shared" si="24"/>
        <v>0.99720499887557423</v>
      </c>
      <c r="J315" s="27">
        <f t="shared" si="25"/>
        <v>1.0320202718267679</v>
      </c>
      <c r="K315" s="26">
        <f t="shared" si="26"/>
        <v>1.0404649632635157</v>
      </c>
      <c r="L315" s="27">
        <f t="shared" si="27"/>
        <v>1.0957460732984292</v>
      </c>
      <c r="M315" s="28">
        <f t="shared" si="28"/>
        <v>1.0146126353511711</v>
      </c>
      <c r="N315" s="28">
        <f t="shared" si="29"/>
        <v>1.0681055182809724</v>
      </c>
      <c r="O315"/>
      <c r="P315"/>
    </row>
    <row r="316" spans="1:16" x14ac:dyDescent="0.2">
      <c r="A316" s="14" t="s">
        <v>364</v>
      </c>
      <c r="B316" s="14">
        <v>5</v>
      </c>
      <c r="C316" s="14">
        <v>0.01</v>
      </c>
      <c r="D316" s="15" t="s">
        <v>232</v>
      </c>
      <c r="E316" s="24">
        <v>28409</v>
      </c>
      <c r="F316" s="25">
        <v>16220</v>
      </c>
      <c r="G316" s="24">
        <v>25443</v>
      </c>
      <c r="H316" s="25">
        <v>16355</v>
      </c>
      <c r="I316" s="26">
        <f t="shared" si="24"/>
        <v>0.91268030969897518</v>
      </c>
      <c r="J316" s="27">
        <f t="shared" si="25"/>
        <v>1.0675617862901898</v>
      </c>
      <c r="K316" s="26">
        <f t="shared" si="26"/>
        <v>0.9300361881785284</v>
      </c>
      <c r="L316" s="27">
        <f t="shared" si="27"/>
        <v>1.0703534031413613</v>
      </c>
      <c r="M316" s="28">
        <f t="shared" si="28"/>
        <v>0.99012104799458256</v>
      </c>
      <c r="N316" s="28">
        <f t="shared" si="29"/>
        <v>1.0001947956599448</v>
      </c>
      <c r="O316"/>
      <c r="P316"/>
    </row>
    <row r="317" spans="1:16" x14ac:dyDescent="0.2">
      <c r="A317" s="14" t="s">
        <v>364</v>
      </c>
      <c r="B317" s="14">
        <v>4</v>
      </c>
      <c r="C317" s="14">
        <v>0.04</v>
      </c>
      <c r="D317" s="15" t="s">
        <v>235</v>
      </c>
      <c r="E317" s="24">
        <v>19129</v>
      </c>
      <c r="F317" s="25">
        <v>18088</v>
      </c>
      <c r="G317" s="24">
        <v>21268</v>
      </c>
      <c r="H317" s="25">
        <v>18171</v>
      </c>
      <c r="I317" s="26">
        <f t="shared" si="24"/>
        <v>0.61454685642689622</v>
      </c>
      <c r="J317" s="27">
        <f t="shared" si="25"/>
        <v>1.1905090992858789</v>
      </c>
      <c r="K317" s="26">
        <f t="shared" si="26"/>
        <v>0.77742442519282084</v>
      </c>
      <c r="L317" s="27">
        <f t="shared" si="27"/>
        <v>1.1892015706806283</v>
      </c>
      <c r="M317" s="28">
        <f t="shared" si="28"/>
        <v>0.9025279778563875</v>
      </c>
      <c r="N317" s="28">
        <f t="shared" si="29"/>
        <v>0.98331299793672455</v>
      </c>
      <c r="O317"/>
      <c r="P317"/>
    </row>
    <row r="318" spans="1:16" x14ac:dyDescent="0.2">
      <c r="A318" s="14" t="s">
        <v>364</v>
      </c>
      <c r="B318" s="14">
        <v>3</v>
      </c>
      <c r="C318" s="14">
        <v>0.12</v>
      </c>
      <c r="D318" s="15" t="s">
        <v>81</v>
      </c>
      <c r="E318" s="24">
        <v>18771</v>
      </c>
      <c r="F318" s="25">
        <v>20620</v>
      </c>
      <c r="G318" s="24">
        <v>19963</v>
      </c>
      <c r="H318" s="25">
        <v>16681</v>
      </c>
      <c r="I318" s="26">
        <f t="shared" si="24"/>
        <v>0.60304558743213288</v>
      </c>
      <c r="J318" s="27">
        <f t="shared" si="25"/>
        <v>1.3571593115477014</v>
      </c>
      <c r="K318" s="26">
        <f t="shared" si="26"/>
        <v>0.72972182622363568</v>
      </c>
      <c r="L318" s="27">
        <f t="shared" si="27"/>
        <v>1.0916884816753927</v>
      </c>
      <c r="M318" s="28">
        <f t="shared" si="28"/>
        <v>0.98010244948991709</v>
      </c>
      <c r="N318" s="28">
        <f t="shared" si="29"/>
        <v>0.91070515394951412</v>
      </c>
      <c r="O318"/>
      <c r="P318"/>
    </row>
    <row r="319" spans="1:16" x14ac:dyDescent="0.2">
      <c r="A319" s="14" t="s">
        <v>364</v>
      </c>
      <c r="B319" s="14">
        <v>2</v>
      </c>
      <c r="C319" s="14">
        <v>0.37</v>
      </c>
      <c r="D319" s="15" t="s">
        <v>86</v>
      </c>
      <c r="E319" s="24">
        <v>16576</v>
      </c>
      <c r="F319" s="25">
        <v>16640</v>
      </c>
      <c r="G319" s="24">
        <v>17337</v>
      </c>
      <c r="H319" s="25">
        <v>14173</v>
      </c>
      <c r="I319" s="26">
        <f t="shared" si="24"/>
        <v>0.53252803032736851</v>
      </c>
      <c r="J319" s="27">
        <f t="shared" si="25"/>
        <v>1.0952051864284069</v>
      </c>
      <c r="K319" s="26">
        <f t="shared" si="26"/>
        <v>0.63373176883430204</v>
      </c>
      <c r="L319" s="27">
        <f t="shared" si="27"/>
        <v>0.92755235602094244</v>
      </c>
      <c r="M319" s="28">
        <f t="shared" si="28"/>
        <v>0.81386660837788771</v>
      </c>
      <c r="N319" s="28">
        <f t="shared" si="29"/>
        <v>0.78064206242762224</v>
      </c>
      <c r="O319"/>
      <c r="P319"/>
    </row>
    <row r="320" spans="1:16" x14ac:dyDescent="0.2">
      <c r="A320" s="14" t="s">
        <v>364</v>
      </c>
      <c r="B320" s="14">
        <v>1</v>
      </c>
      <c r="C320" s="14">
        <v>1.1099999999999999</v>
      </c>
      <c r="D320" s="15" t="s">
        <v>90</v>
      </c>
      <c r="E320" s="24">
        <v>16080</v>
      </c>
      <c r="F320" s="25">
        <v>15111</v>
      </c>
      <c r="G320" s="24">
        <v>16834</v>
      </c>
      <c r="H320" s="25">
        <v>13230</v>
      </c>
      <c r="I320" s="26">
        <f t="shared" si="24"/>
        <v>0.51659331127317121</v>
      </c>
      <c r="J320" s="27">
        <f t="shared" si="25"/>
        <v>0.99457004640142166</v>
      </c>
      <c r="K320" s="26">
        <f t="shared" si="26"/>
        <v>0.61534524984464667</v>
      </c>
      <c r="L320" s="27">
        <f t="shared" si="27"/>
        <v>0.86583769633507857</v>
      </c>
      <c r="M320" s="28">
        <f t="shared" si="28"/>
        <v>0.75558167883729643</v>
      </c>
      <c r="N320" s="28">
        <f t="shared" si="29"/>
        <v>0.74059147308986262</v>
      </c>
      <c r="O320"/>
      <c r="P320"/>
    </row>
    <row r="321" spans="1:16" x14ac:dyDescent="0.2">
      <c r="A321" s="14" t="s">
        <v>365</v>
      </c>
      <c r="B321" s="14">
        <v>6</v>
      </c>
      <c r="C321" s="14">
        <v>0.04</v>
      </c>
      <c r="D321" s="15" t="s">
        <v>366</v>
      </c>
      <c r="E321" s="24">
        <v>30350</v>
      </c>
      <c r="F321" s="25">
        <v>15288</v>
      </c>
      <c r="G321" s="24">
        <v>24767</v>
      </c>
      <c r="H321" s="25">
        <v>14795</v>
      </c>
      <c r="I321" s="26">
        <f t="shared" si="24"/>
        <v>0.97503774857840464</v>
      </c>
      <c r="J321" s="27">
        <f t="shared" si="25"/>
        <v>1.0062197650310989</v>
      </c>
      <c r="K321" s="26">
        <f t="shared" si="26"/>
        <v>0.90532587637533357</v>
      </c>
      <c r="L321" s="27">
        <f t="shared" si="27"/>
        <v>0.96825916230366493</v>
      </c>
      <c r="M321" s="28">
        <f t="shared" si="28"/>
        <v>0.99062875680475182</v>
      </c>
      <c r="N321" s="28">
        <f t="shared" si="29"/>
        <v>0.93679251933949925</v>
      </c>
      <c r="O321"/>
      <c r="P321"/>
    </row>
    <row r="322" spans="1:16" x14ac:dyDescent="0.2">
      <c r="A322" s="14" t="s">
        <v>365</v>
      </c>
      <c r="B322" s="14">
        <v>5</v>
      </c>
      <c r="C322" s="14">
        <v>0.12</v>
      </c>
      <c r="D322" s="15" t="s">
        <v>367</v>
      </c>
      <c r="E322" s="24">
        <v>31721</v>
      </c>
      <c r="F322" s="25">
        <v>15957</v>
      </c>
      <c r="G322" s="24">
        <v>24087</v>
      </c>
      <c r="H322" s="25">
        <v>15890</v>
      </c>
      <c r="I322" s="26">
        <f t="shared" si="24"/>
        <v>1.0190831111253895</v>
      </c>
      <c r="J322" s="27">
        <f t="shared" si="25"/>
        <v>1.0502517523941159</v>
      </c>
      <c r="K322" s="26">
        <f t="shared" si="26"/>
        <v>0.88046934970939794</v>
      </c>
      <c r="L322" s="27">
        <f t="shared" si="27"/>
        <v>1.0399214659685865</v>
      </c>
      <c r="M322" s="28">
        <f t="shared" si="28"/>
        <v>1.0346674317597526</v>
      </c>
      <c r="N322" s="28">
        <f t="shared" si="29"/>
        <v>0.96019540783899227</v>
      </c>
      <c r="O322"/>
      <c r="P322"/>
    </row>
    <row r="323" spans="1:16" x14ac:dyDescent="0.2">
      <c r="A323" s="14" t="s">
        <v>365</v>
      </c>
      <c r="B323" s="14">
        <v>4</v>
      </c>
      <c r="C323" s="14">
        <v>0.37</v>
      </c>
      <c r="D323" s="15" t="s">
        <v>368</v>
      </c>
      <c r="E323" s="24">
        <v>27486</v>
      </c>
      <c r="F323" s="25">
        <v>16596</v>
      </c>
      <c r="G323" s="24">
        <v>24065</v>
      </c>
      <c r="H323" s="25">
        <v>15348</v>
      </c>
      <c r="I323" s="26">
        <f t="shared" si="24"/>
        <v>0.88302759662029751</v>
      </c>
      <c r="J323" s="27">
        <f t="shared" si="25"/>
        <v>1.0923092111758317</v>
      </c>
      <c r="K323" s="26">
        <f t="shared" si="26"/>
        <v>0.87966516796432359</v>
      </c>
      <c r="L323" s="27">
        <f t="shared" si="27"/>
        <v>1.0044502617801048</v>
      </c>
      <c r="M323" s="28">
        <f t="shared" si="28"/>
        <v>0.98766840389806454</v>
      </c>
      <c r="N323" s="28">
        <f t="shared" si="29"/>
        <v>0.94205771487221424</v>
      </c>
      <c r="O323"/>
      <c r="P323"/>
    </row>
    <row r="324" spans="1:16" x14ac:dyDescent="0.2">
      <c r="A324" s="14" t="s">
        <v>365</v>
      </c>
      <c r="B324" s="14">
        <v>3</v>
      </c>
      <c r="C324" s="14">
        <v>1.1099999999999999</v>
      </c>
      <c r="D324" s="15" t="s">
        <v>369</v>
      </c>
      <c r="E324" s="24">
        <v>29478</v>
      </c>
      <c r="F324" s="25">
        <v>16592</v>
      </c>
      <c r="G324" s="24">
        <v>23788</v>
      </c>
      <c r="H324" s="25">
        <v>14846</v>
      </c>
      <c r="I324" s="26">
        <f t="shared" si="24"/>
        <v>0.94702348443473516</v>
      </c>
      <c r="J324" s="27">
        <f t="shared" si="25"/>
        <v>1.0920459406983249</v>
      </c>
      <c r="K324" s="26">
        <f t="shared" si="26"/>
        <v>0.86953978871952331</v>
      </c>
      <c r="L324" s="27">
        <f t="shared" si="27"/>
        <v>0.97159685863874345</v>
      </c>
      <c r="M324" s="28">
        <f t="shared" si="28"/>
        <v>1.0195347125665299</v>
      </c>
      <c r="N324" s="28">
        <f t="shared" si="29"/>
        <v>0.92056832367913333</v>
      </c>
      <c r="O324"/>
      <c r="P324"/>
    </row>
    <row r="325" spans="1:16" x14ac:dyDescent="0.2">
      <c r="A325" s="14" t="s">
        <v>365</v>
      </c>
      <c r="B325" s="14">
        <v>2</v>
      </c>
      <c r="C325" s="14">
        <v>3.3299999999999996</v>
      </c>
      <c r="D325" s="15" t="s">
        <v>370</v>
      </c>
      <c r="E325" s="24">
        <v>29851</v>
      </c>
      <c r="F325" s="25">
        <v>17724</v>
      </c>
      <c r="G325" s="24">
        <v>22387</v>
      </c>
      <c r="H325" s="25">
        <v>13154</v>
      </c>
      <c r="I325" s="26">
        <f t="shared" si="24"/>
        <v>0.95900665017508913</v>
      </c>
      <c r="J325" s="27">
        <f t="shared" si="25"/>
        <v>1.1665514858327575</v>
      </c>
      <c r="K325" s="26">
        <f t="shared" si="26"/>
        <v>0.81832803304455903</v>
      </c>
      <c r="L325" s="27">
        <f t="shared" si="27"/>
        <v>0.86086387434554978</v>
      </c>
      <c r="M325" s="28">
        <f t="shared" si="28"/>
        <v>1.0627790680039233</v>
      </c>
      <c r="N325" s="28">
        <f t="shared" si="29"/>
        <v>0.83959595369505435</v>
      </c>
      <c r="O325"/>
      <c r="P325"/>
    </row>
    <row r="326" spans="1:16" x14ac:dyDescent="0.2">
      <c r="A326" s="14" t="s">
        <v>365</v>
      </c>
      <c r="B326" s="14">
        <v>1</v>
      </c>
      <c r="C326" s="14">
        <v>10</v>
      </c>
      <c r="D326" s="15" t="s">
        <v>371</v>
      </c>
      <c r="E326" s="24">
        <v>26473</v>
      </c>
      <c r="F326" s="25">
        <v>18268</v>
      </c>
      <c r="G326" s="24">
        <v>18995</v>
      </c>
      <c r="H326" s="25">
        <v>11919</v>
      </c>
      <c r="I326" s="26">
        <f t="shared" si="24"/>
        <v>0.85048350306807596</v>
      </c>
      <c r="J326" s="27">
        <f t="shared" si="25"/>
        <v>1.2023562707736861</v>
      </c>
      <c r="K326" s="26">
        <f t="shared" si="26"/>
        <v>0.6943378294403626</v>
      </c>
      <c r="L326" s="27">
        <f t="shared" si="27"/>
        <v>0.78003926701570681</v>
      </c>
      <c r="M326" s="28">
        <f t="shared" si="28"/>
        <v>1.0264198869208809</v>
      </c>
      <c r="N326" s="28">
        <f t="shared" si="29"/>
        <v>0.7371885482280347</v>
      </c>
      <c r="O326"/>
      <c r="P326"/>
    </row>
    <row r="327" spans="1:16" x14ac:dyDescent="0.2">
      <c r="A327" s="14" t="s">
        <v>372</v>
      </c>
      <c r="B327" s="14">
        <v>6</v>
      </c>
      <c r="C327" s="14">
        <v>0.01</v>
      </c>
      <c r="D327" s="15" t="s">
        <v>373</v>
      </c>
      <c r="E327" s="24">
        <v>21165</v>
      </c>
      <c r="F327" s="25">
        <v>17499</v>
      </c>
      <c r="G327" s="24">
        <v>18825</v>
      </c>
      <c r="H327" s="25">
        <v>12820</v>
      </c>
      <c r="I327" s="26">
        <f t="shared" si="24"/>
        <v>0.67995630802839979</v>
      </c>
      <c r="J327" s="27">
        <f t="shared" si="25"/>
        <v>1.1517425214729984</v>
      </c>
      <c r="K327" s="26">
        <f t="shared" si="26"/>
        <v>0.68812369777387872</v>
      </c>
      <c r="L327" s="27">
        <f t="shared" si="27"/>
        <v>0.83900523560209428</v>
      </c>
      <c r="M327" s="28">
        <f t="shared" si="28"/>
        <v>0.91584941475069903</v>
      </c>
      <c r="N327" s="28">
        <f t="shared" si="29"/>
        <v>0.7635644666879865</v>
      </c>
      <c r="O327"/>
      <c r="P327"/>
    </row>
    <row r="328" spans="1:16" x14ac:dyDescent="0.2">
      <c r="A328" s="14" t="s">
        <v>372</v>
      </c>
      <c r="B328" s="14">
        <v>5</v>
      </c>
      <c r="C328" s="14">
        <v>0.04</v>
      </c>
      <c r="D328" s="15" t="s">
        <v>374</v>
      </c>
      <c r="E328" s="24">
        <v>20224</v>
      </c>
      <c r="F328" s="25">
        <v>16955</v>
      </c>
      <c r="G328" s="24">
        <v>18154</v>
      </c>
      <c r="H328" s="25">
        <v>12918</v>
      </c>
      <c r="I328" s="26">
        <f t="shared" si="24"/>
        <v>0.64972531885501328</v>
      </c>
      <c r="J328" s="27">
        <f t="shared" si="25"/>
        <v>1.1159377365320697</v>
      </c>
      <c r="K328" s="26">
        <f t="shared" si="26"/>
        <v>0.66359615454910992</v>
      </c>
      <c r="L328" s="27">
        <f t="shared" si="27"/>
        <v>0.84541884816753932</v>
      </c>
      <c r="M328" s="28">
        <f t="shared" si="28"/>
        <v>0.88283152769354145</v>
      </c>
      <c r="N328" s="28">
        <f t="shared" si="29"/>
        <v>0.75450750135832467</v>
      </c>
      <c r="O328"/>
      <c r="P328"/>
    </row>
    <row r="329" spans="1:16" x14ac:dyDescent="0.2">
      <c r="A329" s="14" t="s">
        <v>372</v>
      </c>
      <c r="B329" s="14">
        <v>4</v>
      </c>
      <c r="C329" s="14">
        <v>0.12</v>
      </c>
      <c r="D329" s="15" t="s">
        <v>375</v>
      </c>
      <c r="E329" s="24">
        <v>20449</v>
      </c>
      <c r="F329" s="25">
        <v>16978</v>
      </c>
      <c r="G329" s="24">
        <v>17959</v>
      </c>
      <c r="H329" s="25">
        <v>13988</v>
      </c>
      <c r="I329" s="26">
        <f t="shared" si="24"/>
        <v>0.65695377003887301</v>
      </c>
      <c r="J329" s="27">
        <f t="shared" si="25"/>
        <v>1.117451541777734</v>
      </c>
      <c r="K329" s="26">
        <f t="shared" si="26"/>
        <v>0.656468179990496</v>
      </c>
      <c r="L329" s="27">
        <f t="shared" si="27"/>
        <v>0.91544502617801049</v>
      </c>
      <c r="M329" s="28">
        <f t="shared" si="28"/>
        <v>0.88720265590830349</v>
      </c>
      <c r="N329" s="28">
        <f t="shared" si="29"/>
        <v>0.7859566030842533</v>
      </c>
      <c r="O329"/>
      <c r="P329"/>
    </row>
    <row r="330" spans="1:16" x14ac:dyDescent="0.2">
      <c r="A330" s="14" t="s">
        <v>372</v>
      </c>
      <c r="B330" s="14">
        <v>3</v>
      </c>
      <c r="C330" s="14">
        <v>0.37</v>
      </c>
      <c r="D330" s="15" t="s">
        <v>376</v>
      </c>
      <c r="E330" s="24">
        <v>20902</v>
      </c>
      <c r="F330" s="25">
        <v>17223</v>
      </c>
      <c r="G330" s="24">
        <v>17193</v>
      </c>
      <c r="H330" s="25">
        <v>11971</v>
      </c>
      <c r="I330" s="26">
        <f t="shared" si="24"/>
        <v>0.67150705175571046</v>
      </c>
      <c r="J330" s="27">
        <f t="shared" si="25"/>
        <v>1.1335768585250272</v>
      </c>
      <c r="K330" s="26">
        <f t="shared" si="26"/>
        <v>0.62846803377563332</v>
      </c>
      <c r="L330" s="27">
        <f t="shared" si="27"/>
        <v>0.78344240837696333</v>
      </c>
      <c r="M330" s="28">
        <f t="shared" si="28"/>
        <v>0.90254195514036883</v>
      </c>
      <c r="N330" s="28">
        <f t="shared" si="29"/>
        <v>0.70595522107629827</v>
      </c>
      <c r="O330"/>
      <c r="P330"/>
    </row>
    <row r="331" spans="1:16" x14ac:dyDescent="0.2">
      <c r="A331" s="14" t="s">
        <v>372</v>
      </c>
      <c r="B331" s="14">
        <v>2</v>
      </c>
      <c r="C331" s="14">
        <v>1.1099999999999999</v>
      </c>
      <c r="D331" s="15" t="s">
        <v>377</v>
      </c>
      <c r="E331" s="24">
        <v>19677</v>
      </c>
      <c r="F331" s="25">
        <v>17066</v>
      </c>
      <c r="G331" s="24">
        <v>17547</v>
      </c>
      <c r="H331" s="25">
        <v>12142</v>
      </c>
      <c r="I331" s="26">
        <f t="shared" si="24"/>
        <v>0.63215215086580778</v>
      </c>
      <c r="J331" s="27">
        <f t="shared" si="25"/>
        <v>1.1232434922828842</v>
      </c>
      <c r="K331" s="26">
        <f t="shared" si="26"/>
        <v>0.64140804912819394</v>
      </c>
      <c r="L331" s="27">
        <f t="shared" si="27"/>
        <v>0.79463350785340314</v>
      </c>
      <c r="M331" s="28">
        <f t="shared" si="28"/>
        <v>0.87769782157434606</v>
      </c>
      <c r="N331" s="28">
        <f t="shared" si="29"/>
        <v>0.71802077849079859</v>
      </c>
      <c r="O331"/>
      <c r="P331"/>
    </row>
    <row r="332" spans="1:16" x14ac:dyDescent="0.2">
      <c r="A332" s="14" t="s">
        <v>372</v>
      </c>
      <c r="B332" s="14">
        <v>1</v>
      </c>
      <c r="C332" s="14">
        <v>3.3299999999999996</v>
      </c>
      <c r="D332" s="15" t="s">
        <v>378</v>
      </c>
      <c r="E332" s="24">
        <v>18372</v>
      </c>
      <c r="F332" s="25">
        <v>16565</v>
      </c>
      <c r="G332" s="24">
        <v>15952</v>
      </c>
      <c r="H332" s="25">
        <v>11576</v>
      </c>
      <c r="I332" s="26">
        <f t="shared" si="24"/>
        <v>0.59022713399942173</v>
      </c>
      <c r="J332" s="27">
        <f t="shared" si="25"/>
        <v>1.0902688649751537</v>
      </c>
      <c r="K332" s="26">
        <f t="shared" si="26"/>
        <v>0.58310487261030086</v>
      </c>
      <c r="L332" s="27">
        <f t="shared" si="27"/>
        <v>0.75759162303664918</v>
      </c>
      <c r="M332" s="28">
        <f t="shared" si="28"/>
        <v>0.84024799948728779</v>
      </c>
      <c r="N332" s="28">
        <f t="shared" si="29"/>
        <v>0.67034824782347502</v>
      </c>
      <c r="O332"/>
      <c r="P332"/>
    </row>
    <row r="333" spans="1:16" x14ac:dyDescent="0.2">
      <c r="A333" s="14" t="s">
        <v>379</v>
      </c>
      <c r="B333" s="14">
        <v>6</v>
      </c>
      <c r="C333" s="14">
        <v>0.04</v>
      </c>
      <c r="D333" s="15" t="s">
        <v>380</v>
      </c>
      <c r="E333" s="24">
        <v>30970</v>
      </c>
      <c r="F333" s="25">
        <v>14720</v>
      </c>
      <c r="G333" s="24">
        <v>27792</v>
      </c>
      <c r="H333" s="25">
        <v>15447</v>
      </c>
      <c r="I333" s="26">
        <f t="shared" si="24"/>
        <v>0.99495614739615124</v>
      </c>
      <c r="J333" s="27">
        <f t="shared" si="25"/>
        <v>0.96883535722512915</v>
      </c>
      <c r="K333" s="26">
        <f t="shared" si="26"/>
        <v>1.0159008663230618</v>
      </c>
      <c r="L333" s="27">
        <f t="shared" si="27"/>
        <v>1.0109293193717277</v>
      </c>
      <c r="M333" s="28">
        <f t="shared" si="28"/>
        <v>0.98189575231064019</v>
      </c>
      <c r="N333" s="28">
        <f t="shared" si="29"/>
        <v>1.0134150928473948</v>
      </c>
      <c r="O333"/>
      <c r="P333"/>
    </row>
    <row r="334" spans="1:16" x14ac:dyDescent="0.2">
      <c r="A334" s="14" t="s">
        <v>379</v>
      </c>
      <c r="B334" s="14">
        <v>5</v>
      </c>
      <c r="C334" s="14">
        <v>0.12</v>
      </c>
      <c r="D334" s="15" t="s">
        <v>381</v>
      </c>
      <c r="E334" s="24">
        <v>31718</v>
      </c>
      <c r="F334" s="25">
        <v>14809</v>
      </c>
      <c r="G334" s="24">
        <v>26571</v>
      </c>
      <c r="H334" s="25">
        <v>15248</v>
      </c>
      <c r="I334" s="26">
        <f t="shared" si="24"/>
        <v>1.0189867317762713</v>
      </c>
      <c r="J334" s="27">
        <f t="shared" si="25"/>
        <v>0.97469312534965613</v>
      </c>
      <c r="K334" s="26">
        <f t="shared" si="26"/>
        <v>0.97126877947143331</v>
      </c>
      <c r="L334" s="27">
        <f t="shared" si="27"/>
        <v>0.99790575916230362</v>
      </c>
      <c r="M334" s="28">
        <f t="shared" si="28"/>
        <v>0.99683992856296366</v>
      </c>
      <c r="N334" s="28">
        <f t="shared" si="29"/>
        <v>0.98458726931686846</v>
      </c>
      <c r="O334"/>
      <c r="P334"/>
    </row>
    <row r="335" spans="1:16" x14ac:dyDescent="0.2">
      <c r="A335" s="14" t="s">
        <v>379</v>
      </c>
      <c r="B335" s="14">
        <v>4</v>
      </c>
      <c r="C335" s="14">
        <v>0.37</v>
      </c>
      <c r="D335" s="15" t="s">
        <v>382</v>
      </c>
      <c r="E335" s="24">
        <v>30689</v>
      </c>
      <c r="F335" s="25">
        <v>15730</v>
      </c>
      <c r="G335" s="24">
        <v>27838</v>
      </c>
      <c r="H335" s="25">
        <v>15355</v>
      </c>
      <c r="I335" s="26">
        <f t="shared" si="24"/>
        <v>0.98592861502875317</v>
      </c>
      <c r="J335" s="27">
        <f t="shared" si="25"/>
        <v>1.0353111527956034</v>
      </c>
      <c r="K335" s="26">
        <f t="shared" si="26"/>
        <v>1.0175823372445809</v>
      </c>
      <c r="L335" s="27">
        <f t="shared" si="27"/>
        <v>1.0049083769633509</v>
      </c>
      <c r="M335" s="28">
        <f t="shared" si="28"/>
        <v>1.0106198839121783</v>
      </c>
      <c r="N335" s="28">
        <f t="shared" si="29"/>
        <v>1.0112453571039659</v>
      </c>
      <c r="O335"/>
      <c r="P335"/>
    </row>
    <row r="336" spans="1:16" x14ac:dyDescent="0.2">
      <c r="A336" s="14" t="s">
        <v>379</v>
      </c>
      <c r="B336" s="14">
        <v>3</v>
      </c>
      <c r="C336" s="14">
        <v>1.1099999999999999</v>
      </c>
      <c r="D336" s="15" t="s">
        <v>383</v>
      </c>
      <c r="E336" s="24">
        <v>31761</v>
      </c>
      <c r="F336" s="25">
        <v>16169</v>
      </c>
      <c r="G336" s="24">
        <v>26854</v>
      </c>
      <c r="H336" s="25">
        <v>15515</v>
      </c>
      <c r="I336" s="26">
        <f t="shared" si="24"/>
        <v>1.0203681691136313</v>
      </c>
      <c r="J336" s="27">
        <f t="shared" si="25"/>
        <v>1.0642050877019777</v>
      </c>
      <c r="K336" s="26">
        <f t="shared" si="26"/>
        <v>0.98161348101034474</v>
      </c>
      <c r="L336" s="27">
        <f t="shared" si="27"/>
        <v>1.0153795811518325</v>
      </c>
      <c r="M336" s="28">
        <f t="shared" si="28"/>
        <v>1.0422866284078045</v>
      </c>
      <c r="N336" s="28">
        <f t="shared" si="29"/>
        <v>0.9984965310810886</v>
      </c>
      <c r="O336"/>
      <c r="P336"/>
    </row>
    <row r="337" spans="1:16" x14ac:dyDescent="0.2">
      <c r="A337" s="14" t="s">
        <v>379</v>
      </c>
      <c r="B337" s="14">
        <v>2</v>
      </c>
      <c r="C337" s="14">
        <v>3.3299999999999996</v>
      </c>
      <c r="D337" s="15" t="s">
        <v>384</v>
      </c>
      <c r="E337" s="24">
        <v>28855</v>
      </c>
      <c r="F337" s="25">
        <v>16978</v>
      </c>
      <c r="G337" s="24">
        <v>24932</v>
      </c>
      <c r="H337" s="25">
        <v>14531</v>
      </c>
      <c r="I337" s="26">
        <f t="shared" si="24"/>
        <v>0.92700870626787035</v>
      </c>
      <c r="J337" s="27">
        <f t="shared" si="25"/>
        <v>1.117451541777734</v>
      </c>
      <c r="K337" s="26">
        <f t="shared" si="26"/>
        <v>0.91135723946339142</v>
      </c>
      <c r="L337" s="27">
        <f t="shared" si="27"/>
        <v>0.9509816753926702</v>
      </c>
      <c r="M337" s="28">
        <f t="shared" si="28"/>
        <v>1.0222301240228022</v>
      </c>
      <c r="N337" s="28">
        <f t="shared" si="29"/>
        <v>0.93116945742803081</v>
      </c>
      <c r="O337"/>
      <c r="P337"/>
    </row>
    <row r="338" spans="1:16" x14ac:dyDescent="0.2">
      <c r="A338" s="14" t="s">
        <v>379</v>
      </c>
      <c r="B338" s="14">
        <v>1</v>
      </c>
      <c r="C338" s="14">
        <v>10</v>
      </c>
      <c r="D338" s="15" t="s">
        <v>385</v>
      </c>
      <c r="E338" s="24">
        <v>22821</v>
      </c>
      <c r="F338" s="25">
        <v>17168</v>
      </c>
      <c r="G338" s="24">
        <v>17853</v>
      </c>
      <c r="H338" s="25">
        <v>11883</v>
      </c>
      <c r="I338" s="26">
        <f t="shared" si="24"/>
        <v>0.73315770874160702</v>
      </c>
      <c r="J338" s="27">
        <f t="shared" si="25"/>
        <v>1.1299568894593082</v>
      </c>
      <c r="K338" s="26">
        <f t="shared" si="26"/>
        <v>0.65259348612786494</v>
      </c>
      <c r="L338" s="27">
        <f t="shared" si="27"/>
        <v>0.77768324607329842</v>
      </c>
      <c r="M338" s="28">
        <f t="shared" si="28"/>
        <v>0.93155729910045759</v>
      </c>
      <c r="N338" s="28">
        <f t="shared" si="29"/>
        <v>0.71513836610058168</v>
      </c>
      <c r="O338"/>
      <c r="P338"/>
    </row>
    <row r="339" spans="1:16" x14ac:dyDescent="0.2">
      <c r="A339" s="14" t="s">
        <v>386</v>
      </c>
      <c r="B339" s="14">
        <v>6</v>
      </c>
      <c r="C339" s="14">
        <v>0.12</v>
      </c>
      <c r="D339" s="15" t="s">
        <v>387</v>
      </c>
      <c r="E339" s="24">
        <v>30234</v>
      </c>
      <c r="F339" s="25">
        <v>13984</v>
      </c>
      <c r="G339" s="24">
        <v>26771</v>
      </c>
      <c r="H339" s="25">
        <v>15352</v>
      </c>
      <c r="I339" s="26">
        <f t="shared" si="24"/>
        <v>0.97131108041250358</v>
      </c>
      <c r="J339" s="27">
        <f t="shared" si="25"/>
        <v>0.92039358936387272</v>
      </c>
      <c r="K339" s="26">
        <f t="shared" si="26"/>
        <v>0.97857952260847314</v>
      </c>
      <c r="L339" s="27">
        <f t="shared" si="27"/>
        <v>1.0047120418848168</v>
      </c>
      <c r="M339" s="28">
        <f t="shared" si="28"/>
        <v>0.94585233488818821</v>
      </c>
      <c r="N339" s="28">
        <f t="shared" si="29"/>
        <v>0.9916457822466449</v>
      </c>
      <c r="O339"/>
      <c r="P339"/>
    </row>
    <row r="340" spans="1:16" x14ac:dyDescent="0.2">
      <c r="A340" s="14" t="s">
        <v>386</v>
      </c>
      <c r="B340" s="14">
        <v>5</v>
      </c>
      <c r="C340" s="14">
        <v>0.37</v>
      </c>
      <c r="D340" s="15" t="s">
        <v>388</v>
      </c>
      <c r="E340" s="24">
        <v>30925</v>
      </c>
      <c r="F340" s="25">
        <v>14699</v>
      </c>
      <c r="G340" s="24">
        <v>27645</v>
      </c>
      <c r="H340" s="25">
        <v>15375</v>
      </c>
      <c r="I340" s="26">
        <f t="shared" si="24"/>
        <v>0.99351045715937936</v>
      </c>
      <c r="J340" s="27">
        <f t="shared" si="25"/>
        <v>0.96745318721821827</v>
      </c>
      <c r="K340" s="26">
        <f t="shared" si="26"/>
        <v>1.0105274701173375</v>
      </c>
      <c r="L340" s="27">
        <f t="shared" si="27"/>
        <v>1.0062172774869109</v>
      </c>
      <c r="M340" s="28">
        <f t="shared" si="28"/>
        <v>0.98048182218879876</v>
      </c>
      <c r="N340" s="28">
        <f t="shared" si="29"/>
        <v>1.0083723738021242</v>
      </c>
      <c r="O340"/>
      <c r="P340"/>
    </row>
    <row r="341" spans="1:16" x14ac:dyDescent="0.2">
      <c r="A341" s="14" t="s">
        <v>386</v>
      </c>
      <c r="B341" s="14">
        <v>4</v>
      </c>
      <c r="C341" s="14">
        <v>1.1099999999999999</v>
      </c>
      <c r="D341" s="15" t="s">
        <v>389</v>
      </c>
      <c r="E341" s="24">
        <v>32005</v>
      </c>
      <c r="F341" s="25">
        <v>14917</v>
      </c>
      <c r="G341" s="24">
        <v>28778</v>
      </c>
      <c r="H341" s="25">
        <v>15613</v>
      </c>
      <c r="I341" s="26">
        <f t="shared" ref="I341:I404" si="30">E341/E$415</f>
        <v>1.0282070228419058</v>
      </c>
      <c r="J341" s="27">
        <f t="shared" ref="J341:J404" si="31">F341/F$415</f>
        <v>0.98180142824234051</v>
      </c>
      <c r="K341" s="26">
        <f t="shared" ref="K341:K404" si="32">G341/G$415</f>
        <v>1.0519428299886684</v>
      </c>
      <c r="L341" s="27">
        <f t="shared" ref="L341:L404" si="33">H341/H$415</f>
        <v>1.0217931937172775</v>
      </c>
      <c r="M341" s="28">
        <f t="shared" ref="M341:M404" si="34">AVERAGE(I341:J341)</f>
        <v>1.0050042255421232</v>
      </c>
      <c r="N341" s="28">
        <f t="shared" ref="N341:N404" si="35">AVERAGE(K341:L341)</f>
        <v>1.0368680118529729</v>
      </c>
      <c r="O341"/>
      <c r="P341"/>
    </row>
    <row r="342" spans="1:16" x14ac:dyDescent="0.2">
      <c r="A342" s="14" t="s">
        <v>386</v>
      </c>
      <c r="B342" s="14">
        <v>3</v>
      </c>
      <c r="C342" s="14">
        <v>3.3299999999999996</v>
      </c>
      <c r="D342" s="15" t="s">
        <v>390</v>
      </c>
      <c r="E342" s="24">
        <v>31770</v>
      </c>
      <c r="F342" s="25">
        <v>14695</v>
      </c>
      <c r="G342" s="24">
        <v>27675</v>
      </c>
      <c r="H342" s="25">
        <v>15190</v>
      </c>
      <c r="I342" s="26">
        <f t="shared" si="30"/>
        <v>1.0206573071609857</v>
      </c>
      <c r="J342" s="27">
        <f t="shared" si="31"/>
        <v>0.96718991674071153</v>
      </c>
      <c r="K342" s="26">
        <f t="shared" si="32"/>
        <v>1.0116240815878934</v>
      </c>
      <c r="L342" s="27">
        <f t="shared" si="33"/>
        <v>0.99410994764397909</v>
      </c>
      <c r="M342" s="28">
        <f t="shared" si="34"/>
        <v>0.99392361195084855</v>
      </c>
      <c r="N342" s="28">
        <f t="shared" si="35"/>
        <v>1.0028670146159362</v>
      </c>
      <c r="O342"/>
      <c r="P342"/>
    </row>
    <row r="343" spans="1:16" x14ac:dyDescent="0.2">
      <c r="A343" s="14" t="s">
        <v>386</v>
      </c>
      <c r="B343" s="14">
        <v>2</v>
      </c>
      <c r="C343" s="14">
        <v>10</v>
      </c>
      <c r="D343" s="15" t="s">
        <v>391</v>
      </c>
      <c r="E343" s="24">
        <v>32159</v>
      </c>
      <c r="F343" s="25">
        <v>15525</v>
      </c>
      <c r="G343" s="24">
        <v>28529</v>
      </c>
      <c r="H343" s="25">
        <v>14823</v>
      </c>
      <c r="I343" s="26">
        <f t="shared" si="30"/>
        <v>1.0331544960966363</v>
      </c>
      <c r="J343" s="27">
        <f t="shared" si="31"/>
        <v>1.0218185408233784</v>
      </c>
      <c r="K343" s="26">
        <f t="shared" si="32"/>
        <v>1.0428409547830537</v>
      </c>
      <c r="L343" s="27">
        <f t="shared" si="33"/>
        <v>0.9700916230366492</v>
      </c>
      <c r="M343" s="28">
        <f t="shared" si="34"/>
        <v>1.0274865184600075</v>
      </c>
      <c r="N343" s="28">
        <f t="shared" si="35"/>
        <v>1.0064662889098515</v>
      </c>
      <c r="O343"/>
      <c r="P343"/>
    </row>
    <row r="344" spans="1:16" x14ac:dyDescent="0.2">
      <c r="A344" s="14" t="s">
        <v>386</v>
      </c>
      <c r="B344" s="14">
        <v>1</v>
      </c>
      <c r="C344" s="14">
        <v>30</v>
      </c>
      <c r="D344" s="15" t="s">
        <v>392</v>
      </c>
      <c r="E344" s="24">
        <v>19342</v>
      </c>
      <c r="F344" s="25">
        <v>17682</v>
      </c>
      <c r="G344" s="24">
        <v>10720</v>
      </c>
      <c r="H344" s="25">
        <v>11631</v>
      </c>
      <c r="I344" s="26">
        <f t="shared" si="30"/>
        <v>0.62138979021428342</v>
      </c>
      <c r="J344" s="27">
        <f t="shared" si="31"/>
        <v>1.1637871458189357</v>
      </c>
      <c r="K344" s="26">
        <f t="shared" si="32"/>
        <v>0.39185583214533759</v>
      </c>
      <c r="L344" s="27">
        <f t="shared" si="33"/>
        <v>0.76119109947643981</v>
      </c>
      <c r="M344" s="28">
        <f t="shared" si="34"/>
        <v>0.89258846801660963</v>
      </c>
      <c r="N344" s="28">
        <f t="shared" si="35"/>
        <v>0.57652346581088865</v>
      </c>
      <c r="O344"/>
      <c r="P344"/>
    </row>
    <row r="345" spans="1:16" x14ac:dyDescent="0.2">
      <c r="A345" s="14" t="s">
        <v>393</v>
      </c>
      <c r="B345" s="14">
        <v>6</v>
      </c>
      <c r="C345" s="14">
        <v>0.04</v>
      </c>
      <c r="D345" s="15" t="s">
        <v>394</v>
      </c>
      <c r="E345" s="24">
        <v>29346</v>
      </c>
      <c r="F345" s="25">
        <v>15596</v>
      </c>
      <c r="G345" s="24">
        <v>26694</v>
      </c>
      <c r="H345" s="25">
        <v>15378</v>
      </c>
      <c r="I345" s="26">
        <f t="shared" si="30"/>
        <v>0.94278279307353741</v>
      </c>
      <c r="J345" s="27">
        <f t="shared" si="31"/>
        <v>1.0264915917991246</v>
      </c>
      <c r="K345" s="26">
        <f t="shared" si="32"/>
        <v>0.9757648865007128</v>
      </c>
      <c r="L345" s="27">
        <f t="shared" si="33"/>
        <v>1.006413612565445</v>
      </c>
      <c r="M345" s="28">
        <f t="shared" si="34"/>
        <v>0.98463719243633108</v>
      </c>
      <c r="N345" s="28">
        <f t="shared" si="35"/>
        <v>0.99108924953307898</v>
      </c>
      <c r="O345"/>
      <c r="P345"/>
    </row>
    <row r="346" spans="1:16" x14ac:dyDescent="0.2">
      <c r="A346" s="14" t="s">
        <v>393</v>
      </c>
      <c r="B346" s="14">
        <v>5</v>
      </c>
      <c r="C346" s="14">
        <v>0.12</v>
      </c>
      <c r="D346" s="15" t="s">
        <v>395</v>
      </c>
      <c r="E346" s="24">
        <v>27912</v>
      </c>
      <c r="F346" s="25">
        <v>15458</v>
      </c>
      <c r="G346" s="24">
        <v>25786</v>
      </c>
      <c r="H346" s="25">
        <v>15036</v>
      </c>
      <c r="I346" s="26">
        <f t="shared" si="30"/>
        <v>0.89671346419507181</v>
      </c>
      <c r="J346" s="27">
        <f t="shared" si="31"/>
        <v>1.0174087603251389</v>
      </c>
      <c r="K346" s="26">
        <f t="shared" si="32"/>
        <v>0.94257411265855173</v>
      </c>
      <c r="L346" s="27">
        <f t="shared" si="33"/>
        <v>0.98403141361256541</v>
      </c>
      <c r="M346" s="28">
        <f t="shared" si="34"/>
        <v>0.95706111226010537</v>
      </c>
      <c r="N346" s="28">
        <f t="shared" si="35"/>
        <v>0.96330276313555863</v>
      </c>
      <c r="O346"/>
      <c r="P346"/>
    </row>
    <row r="347" spans="1:16" x14ac:dyDescent="0.2">
      <c r="A347" s="14" t="s">
        <v>393</v>
      </c>
      <c r="B347" s="14">
        <v>4</v>
      </c>
      <c r="C347" s="14">
        <v>0.37</v>
      </c>
      <c r="D347" s="15" t="s">
        <v>396</v>
      </c>
      <c r="E347" s="24">
        <v>26326</v>
      </c>
      <c r="F347" s="25">
        <v>16027</v>
      </c>
      <c r="G347" s="24">
        <v>23111</v>
      </c>
      <c r="H347" s="25">
        <v>14600</v>
      </c>
      <c r="I347" s="26">
        <f t="shared" si="30"/>
        <v>0.84576091496128758</v>
      </c>
      <c r="J347" s="27">
        <f t="shared" si="31"/>
        <v>1.0548589857504853</v>
      </c>
      <c r="K347" s="26">
        <f t="shared" si="32"/>
        <v>0.84479292320064336</v>
      </c>
      <c r="L347" s="27">
        <f t="shared" si="33"/>
        <v>0.95549738219895286</v>
      </c>
      <c r="M347" s="28">
        <f t="shared" si="34"/>
        <v>0.9503099503558865</v>
      </c>
      <c r="N347" s="28">
        <f t="shared" si="35"/>
        <v>0.90014515269979811</v>
      </c>
      <c r="O347"/>
      <c r="P347"/>
    </row>
    <row r="348" spans="1:16" x14ac:dyDescent="0.2">
      <c r="A348" s="14" t="s">
        <v>393</v>
      </c>
      <c r="B348" s="14">
        <v>3</v>
      </c>
      <c r="C348" s="14">
        <v>1.1099999999999999</v>
      </c>
      <c r="D348" s="15" t="s">
        <v>397</v>
      </c>
      <c r="E348" s="24">
        <v>26991</v>
      </c>
      <c r="F348" s="25">
        <v>15838</v>
      </c>
      <c r="G348" s="24">
        <v>23094</v>
      </c>
      <c r="H348" s="25">
        <v>14666</v>
      </c>
      <c r="I348" s="26">
        <f t="shared" si="30"/>
        <v>0.86712500401580617</v>
      </c>
      <c r="J348" s="27">
        <f t="shared" si="31"/>
        <v>1.0424194556882878</v>
      </c>
      <c r="K348" s="26">
        <f t="shared" si="32"/>
        <v>0.84417151003399493</v>
      </c>
      <c r="L348" s="27">
        <f t="shared" si="33"/>
        <v>0.95981675392670152</v>
      </c>
      <c r="M348" s="28">
        <f t="shared" si="34"/>
        <v>0.95477222985204691</v>
      </c>
      <c r="N348" s="28">
        <f t="shared" si="35"/>
        <v>0.90199413198034817</v>
      </c>
      <c r="O348"/>
      <c r="P348"/>
    </row>
    <row r="349" spans="1:16" x14ac:dyDescent="0.2">
      <c r="A349" s="14" t="s">
        <v>393</v>
      </c>
      <c r="B349" s="14">
        <v>2</v>
      </c>
      <c r="C349" s="14">
        <v>3.3299999999999996</v>
      </c>
      <c r="D349" s="15" t="s">
        <v>398</v>
      </c>
      <c r="E349" s="24">
        <v>24364</v>
      </c>
      <c r="F349" s="25">
        <v>16525</v>
      </c>
      <c r="G349" s="24">
        <v>22092</v>
      </c>
      <c r="H349" s="25">
        <v>13781</v>
      </c>
      <c r="I349" s="26">
        <f t="shared" si="30"/>
        <v>0.78272882063803129</v>
      </c>
      <c r="J349" s="27">
        <f t="shared" si="31"/>
        <v>1.0876361602000855</v>
      </c>
      <c r="K349" s="26">
        <f t="shared" si="32"/>
        <v>0.8075446869174252</v>
      </c>
      <c r="L349" s="27">
        <f t="shared" si="33"/>
        <v>0.90189790575916229</v>
      </c>
      <c r="M349" s="28">
        <f t="shared" si="34"/>
        <v>0.93518249041905843</v>
      </c>
      <c r="N349" s="28">
        <f t="shared" si="35"/>
        <v>0.85472129633829375</v>
      </c>
      <c r="O349"/>
      <c r="P349"/>
    </row>
    <row r="350" spans="1:16" x14ac:dyDescent="0.2">
      <c r="A350" s="14" t="s">
        <v>393</v>
      </c>
      <c r="B350" s="14">
        <v>1</v>
      </c>
      <c r="C350" s="14">
        <v>10</v>
      </c>
      <c r="D350" s="15" t="s">
        <v>399</v>
      </c>
      <c r="E350" s="24">
        <v>19993</v>
      </c>
      <c r="F350" s="25">
        <v>17982</v>
      </c>
      <c r="G350" s="24">
        <v>17842</v>
      </c>
      <c r="H350" s="25">
        <v>12756</v>
      </c>
      <c r="I350" s="26">
        <f t="shared" si="30"/>
        <v>0.64230410897291745</v>
      </c>
      <c r="J350" s="27">
        <f t="shared" si="31"/>
        <v>1.1835324316319478</v>
      </c>
      <c r="K350" s="26">
        <f t="shared" si="32"/>
        <v>0.65219139525532766</v>
      </c>
      <c r="L350" s="27">
        <f t="shared" si="33"/>
        <v>0.83481675392670152</v>
      </c>
      <c r="M350" s="28">
        <f t="shared" si="34"/>
        <v>0.91291827030243256</v>
      </c>
      <c r="N350" s="28">
        <f t="shared" si="35"/>
        <v>0.74350407459101464</v>
      </c>
      <c r="O350"/>
      <c r="P350"/>
    </row>
    <row r="351" spans="1:16" x14ac:dyDescent="0.2">
      <c r="A351" s="14" t="s">
        <v>400</v>
      </c>
      <c r="B351" s="14">
        <v>6</v>
      </c>
      <c r="C351" s="14">
        <v>0.04</v>
      </c>
      <c r="D351" s="15" t="s">
        <v>401</v>
      </c>
      <c r="E351" s="24">
        <v>33381</v>
      </c>
      <c r="F351" s="25">
        <v>15431</v>
      </c>
      <c r="G351" s="24">
        <v>27310</v>
      </c>
      <c r="H351" s="25">
        <v>16222</v>
      </c>
      <c r="I351" s="26">
        <f t="shared" si="30"/>
        <v>1.0724130176374209</v>
      </c>
      <c r="J351" s="27">
        <f t="shared" si="31"/>
        <v>1.015631684601968</v>
      </c>
      <c r="K351" s="26">
        <f t="shared" si="32"/>
        <v>0.99828197536279561</v>
      </c>
      <c r="L351" s="27">
        <f t="shared" si="33"/>
        <v>1.0616492146596859</v>
      </c>
      <c r="M351" s="28">
        <f t="shared" si="34"/>
        <v>1.0440223511196944</v>
      </c>
      <c r="N351" s="28">
        <f t="shared" si="35"/>
        <v>1.0299655950112407</v>
      </c>
      <c r="O351"/>
      <c r="P351"/>
    </row>
    <row r="352" spans="1:16" x14ac:dyDescent="0.2">
      <c r="A352" s="14" t="s">
        <v>400</v>
      </c>
      <c r="B352" s="14">
        <v>5</v>
      </c>
      <c r="C352" s="14">
        <v>0.12</v>
      </c>
      <c r="D352" s="15" t="s">
        <v>402</v>
      </c>
      <c r="E352" s="24">
        <v>31196</v>
      </c>
      <c r="F352" s="25">
        <v>14284</v>
      </c>
      <c r="G352" s="24">
        <v>26801</v>
      </c>
      <c r="H352" s="25">
        <v>15339</v>
      </c>
      <c r="I352" s="26">
        <f t="shared" si="30"/>
        <v>1.0022167250297169</v>
      </c>
      <c r="J352" s="27">
        <f t="shared" si="31"/>
        <v>0.94013887517688488</v>
      </c>
      <c r="K352" s="26">
        <f t="shared" si="32"/>
        <v>0.97967613407902909</v>
      </c>
      <c r="L352" s="27">
        <f t="shared" si="33"/>
        <v>1.0038612565445026</v>
      </c>
      <c r="M352" s="28">
        <f t="shared" si="34"/>
        <v>0.9711778001033009</v>
      </c>
      <c r="N352" s="28">
        <f t="shared" si="35"/>
        <v>0.99176869531176592</v>
      </c>
      <c r="O352"/>
      <c r="P352"/>
    </row>
    <row r="353" spans="1:16" x14ac:dyDescent="0.2">
      <c r="A353" s="14" t="s">
        <v>400</v>
      </c>
      <c r="B353" s="14">
        <v>4</v>
      </c>
      <c r="C353" s="14">
        <v>0.37</v>
      </c>
      <c r="D353" s="15" t="s">
        <v>403</v>
      </c>
      <c r="E353" s="24">
        <v>25124</v>
      </c>
      <c r="F353" s="25">
        <v>10877</v>
      </c>
      <c r="G353" s="24">
        <v>24970</v>
      </c>
      <c r="H353" s="25">
        <v>14784</v>
      </c>
      <c r="I353" s="26">
        <f t="shared" si="30"/>
        <v>0.80714492241462399</v>
      </c>
      <c r="J353" s="27">
        <f t="shared" si="31"/>
        <v>0.7158982459604436</v>
      </c>
      <c r="K353" s="26">
        <f t="shared" si="32"/>
        <v>0.91274628065942898</v>
      </c>
      <c r="L353" s="27">
        <f t="shared" si="33"/>
        <v>0.96753926701570681</v>
      </c>
      <c r="M353" s="28">
        <f t="shared" si="34"/>
        <v>0.7615215841875338</v>
      </c>
      <c r="N353" s="28">
        <f t="shared" si="35"/>
        <v>0.94014277383756784</v>
      </c>
      <c r="O353"/>
      <c r="P353"/>
    </row>
    <row r="354" spans="1:16" x14ac:dyDescent="0.2">
      <c r="A354" s="14" t="s">
        <v>400</v>
      </c>
      <c r="B354" s="14">
        <v>3</v>
      </c>
      <c r="C354" s="14">
        <v>1.1099999999999999</v>
      </c>
      <c r="D354" s="15" t="s">
        <v>404</v>
      </c>
      <c r="E354" s="24">
        <v>9960</v>
      </c>
      <c r="F354" s="25">
        <v>8147</v>
      </c>
      <c r="G354" s="24">
        <v>17176</v>
      </c>
      <c r="H354" s="25">
        <v>12751</v>
      </c>
      <c r="I354" s="26">
        <f t="shared" si="30"/>
        <v>0.31997943907218812</v>
      </c>
      <c r="J354" s="27">
        <f t="shared" si="31"/>
        <v>0.53621614506203308</v>
      </c>
      <c r="K354" s="26">
        <f t="shared" si="32"/>
        <v>0.62784662060898488</v>
      </c>
      <c r="L354" s="27">
        <f t="shared" si="33"/>
        <v>0.83448952879581151</v>
      </c>
      <c r="M354" s="28">
        <f t="shared" si="34"/>
        <v>0.42809779206711063</v>
      </c>
      <c r="N354" s="28">
        <f t="shared" si="35"/>
        <v>0.7311680747023982</v>
      </c>
      <c r="O354"/>
      <c r="P354"/>
    </row>
    <row r="355" spans="1:16" x14ac:dyDescent="0.2">
      <c r="A355" s="14" t="s">
        <v>400</v>
      </c>
      <c r="B355" s="14">
        <v>2</v>
      </c>
      <c r="C355" s="14">
        <v>3.3299999999999996</v>
      </c>
      <c r="D355" s="15" t="s">
        <v>405</v>
      </c>
      <c r="E355" s="24">
        <v>8914</v>
      </c>
      <c r="F355" s="25">
        <v>8813</v>
      </c>
      <c r="G355" s="24">
        <v>12378</v>
      </c>
      <c r="H355" s="25">
        <v>9477</v>
      </c>
      <c r="I355" s="26">
        <f t="shared" si="30"/>
        <v>0.28637517267966717</v>
      </c>
      <c r="J355" s="27">
        <f t="shared" si="31"/>
        <v>0.58005067956692002</v>
      </c>
      <c r="K355" s="26">
        <f t="shared" si="32"/>
        <v>0.4524618927513982</v>
      </c>
      <c r="L355" s="27">
        <f t="shared" si="33"/>
        <v>0.62022251308900522</v>
      </c>
      <c r="M355" s="28">
        <f t="shared" si="34"/>
        <v>0.4332129261232936</v>
      </c>
      <c r="N355" s="28">
        <f t="shared" si="35"/>
        <v>0.53634220292020174</v>
      </c>
      <c r="O355"/>
      <c r="P355"/>
    </row>
    <row r="356" spans="1:16" x14ac:dyDescent="0.2">
      <c r="A356" s="14" t="s">
        <v>400</v>
      </c>
      <c r="B356" s="14">
        <v>1</v>
      </c>
      <c r="C356" s="14">
        <v>10</v>
      </c>
      <c r="D356" s="15" t="s">
        <v>406</v>
      </c>
      <c r="E356" s="24">
        <v>7674</v>
      </c>
      <c r="F356" s="25">
        <v>8027</v>
      </c>
      <c r="G356" s="24">
        <v>6057</v>
      </c>
      <c r="H356" s="25">
        <v>3927</v>
      </c>
      <c r="I356" s="26">
        <f t="shared" si="30"/>
        <v>0.24653837504417386</v>
      </c>
      <c r="J356" s="27">
        <f t="shared" si="31"/>
        <v>0.52831803073682826</v>
      </c>
      <c r="K356" s="26">
        <f t="shared" si="32"/>
        <v>0.22140585590525277</v>
      </c>
      <c r="L356" s="27">
        <f t="shared" si="33"/>
        <v>0.25700261780104711</v>
      </c>
      <c r="M356" s="28">
        <f t="shared" si="34"/>
        <v>0.38742820289050106</v>
      </c>
      <c r="N356" s="28">
        <f t="shared" si="35"/>
        <v>0.23920423685314995</v>
      </c>
      <c r="O356"/>
      <c r="P356"/>
    </row>
    <row r="357" spans="1:16" x14ac:dyDescent="0.2">
      <c r="A357" s="14" t="s">
        <v>407</v>
      </c>
      <c r="B357" s="14">
        <v>6</v>
      </c>
      <c r="C357" s="14">
        <v>0.01</v>
      </c>
      <c r="D357" s="15" t="s">
        <v>408</v>
      </c>
      <c r="E357" s="24">
        <v>23792</v>
      </c>
      <c r="F357" s="25">
        <v>14531</v>
      </c>
      <c r="G357" s="24">
        <v>14969</v>
      </c>
      <c r="H357" s="25">
        <v>14263</v>
      </c>
      <c r="I357" s="26">
        <f t="shared" si="30"/>
        <v>0.76435249140617467</v>
      </c>
      <c r="J357" s="27">
        <f t="shared" si="31"/>
        <v>0.95639582716293148</v>
      </c>
      <c r="K357" s="26">
        <f t="shared" si="32"/>
        <v>0.5471725700917498</v>
      </c>
      <c r="L357" s="27">
        <f t="shared" si="33"/>
        <v>0.93344240837696335</v>
      </c>
      <c r="M357" s="28">
        <f t="shared" si="34"/>
        <v>0.86037415928455308</v>
      </c>
      <c r="N357" s="28">
        <f t="shared" si="35"/>
        <v>0.74030748923435663</v>
      </c>
      <c r="O357"/>
      <c r="P357"/>
    </row>
    <row r="358" spans="1:16" x14ac:dyDescent="0.2">
      <c r="A358" s="14" t="s">
        <v>407</v>
      </c>
      <c r="B358" s="14">
        <v>5</v>
      </c>
      <c r="C358" s="14">
        <v>0.04</v>
      </c>
      <c r="D358" s="15" t="s">
        <v>409</v>
      </c>
      <c r="E358" s="24">
        <v>9423</v>
      </c>
      <c r="F358" s="25">
        <v>16932</v>
      </c>
      <c r="G358" s="24">
        <v>6801</v>
      </c>
      <c r="H358" s="25">
        <v>12076</v>
      </c>
      <c r="I358" s="26">
        <f t="shared" si="30"/>
        <v>0.30272753558004306</v>
      </c>
      <c r="J358" s="27">
        <f t="shared" si="31"/>
        <v>1.1144239312864053</v>
      </c>
      <c r="K358" s="26">
        <f t="shared" si="32"/>
        <v>0.24860182037504111</v>
      </c>
      <c r="L358" s="27">
        <f t="shared" si="33"/>
        <v>0.79031413612565449</v>
      </c>
      <c r="M358" s="28">
        <f t="shared" si="34"/>
        <v>0.70857573343322411</v>
      </c>
      <c r="N358" s="28">
        <f t="shared" si="35"/>
        <v>0.51945797825034778</v>
      </c>
      <c r="O358"/>
      <c r="P358"/>
    </row>
    <row r="359" spans="1:16" x14ac:dyDescent="0.2">
      <c r="A359" s="14" t="s">
        <v>407</v>
      </c>
      <c r="B359" s="14">
        <v>4</v>
      </c>
      <c r="C359" s="14">
        <v>0.12</v>
      </c>
      <c r="D359" s="15" t="s">
        <v>410</v>
      </c>
      <c r="E359" s="24">
        <v>2540</v>
      </c>
      <c r="F359" s="25">
        <v>5696</v>
      </c>
      <c r="G359" s="24">
        <v>1980</v>
      </c>
      <c r="H359" s="25">
        <v>5183</v>
      </c>
      <c r="I359" s="26">
        <f t="shared" si="30"/>
        <v>8.1601182253349183E-2</v>
      </c>
      <c r="J359" s="27">
        <f t="shared" si="31"/>
        <v>0.37489715996972389</v>
      </c>
      <c r="K359" s="26">
        <f t="shared" si="32"/>
        <v>7.2376357056694818E-2</v>
      </c>
      <c r="L359" s="27">
        <f t="shared" si="33"/>
        <v>0.33920157068062828</v>
      </c>
      <c r="M359" s="28">
        <f t="shared" si="34"/>
        <v>0.22824917111153653</v>
      </c>
      <c r="N359" s="28">
        <f t="shared" si="35"/>
        <v>0.20578896386866155</v>
      </c>
      <c r="O359"/>
      <c r="P359"/>
    </row>
    <row r="360" spans="1:16" x14ac:dyDescent="0.2">
      <c r="A360" s="14" t="s">
        <v>407</v>
      </c>
      <c r="B360" s="14">
        <v>3</v>
      </c>
      <c r="C360" s="14">
        <v>0.37</v>
      </c>
      <c r="D360" s="15" t="s">
        <v>411</v>
      </c>
      <c r="E360" s="24">
        <v>1352</v>
      </c>
      <c r="F360" s="25">
        <v>1584</v>
      </c>
      <c r="G360" s="24">
        <v>1104</v>
      </c>
      <c r="H360" s="25">
        <v>1335</v>
      </c>
      <c r="I360" s="26">
        <f t="shared" si="30"/>
        <v>4.3434960002570119E-2</v>
      </c>
      <c r="J360" s="27">
        <f t="shared" si="31"/>
        <v>0.10425510909270412</v>
      </c>
      <c r="K360" s="26">
        <f t="shared" si="32"/>
        <v>4.0355302116460136E-2</v>
      </c>
      <c r="L360" s="27">
        <f t="shared" si="33"/>
        <v>8.7369109947643978E-2</v>
      </c>
      <c r="M360" s="28">
        <f t="shared" si="34"/>
        <v>7.384503454763712E-2</v>
      </c>
      <c r="N360" s="28">
        <f t="shared" si="35"/>
        <v>6.386220603205206E-2</v>
      </c>
      <c r="O360"/>
      <c r="P360"/>
    </row>
    <row r="361" spans="1:16" x14ac:dyDescent="0.2">
      <c r="A361" s="14" t="s">
        <v>407</v>
      </c>
      <c r="B361" s="14">
        <v>2</v>
      </c>
      <c r="C361" s="14">
        <v>1.1099999999999999</v>
      </c>
      <c r="D361" s="15" t="s">
        <v>412</v>
      </c>
      <c r="E361" s="24">
        <v>763</v>
      </c>
      <c r="F361" s="25">
        <v>1352</v>
      </c>
      <c r="G361" s="24">
        <v>645</v>
      </c>
      <c r="H361" s="25">
        <v>460</v>
      </c>
      <c r="I361" s="26">
        <f t="shared" si="30"/>
        <v>2.4512481125710799E-2</v>
      </c>
      <c r="J361" s="27">
        <f t="shared" si="31"/>
        <v>8.8985421397308057E-2</v>
      </c>
      <c r="K361" s="26">
        <f t="shared" si="32"/>
        <v>2.3577146616953613E-2</v>
      </c>
      <c r="L361" s="27">
        <f t="shared" si="33"/>
        <v>3.0104712041884817E-2</v>
      </c>
      <c r="M361" s="28">
        <f t="shared" si="34"/>
        <v>5.6748951261509431E-2</v>
      </c>
      <c r="N361" s="28">
        <f t="shared" si="35"/>
        <v>2.6840929329419214E-2</v>
      </c>
      <c r="O361"/>
      <c r="P361"/>
    </row>
    <row r="362" spans="1:16" x14ac:dyDescent="0.2">
      <c r="A362" s="14" t="s">
        <v>407</v>
      </c>
      <c r="B362" s="14">
        <v>1</v>
      </c>
      <c r="C362" s="14">
        <v>3.3299999999999996</v>
      </c>
      <c r="D362" s="15" t="s">
        <v>413</v>
      </c>
      <c r="E362" s="24">
        <v>601</v>
      </c>
      <c r="F362" s="25">
        <v>513</v>
      </c>
      <c r="G362" s="24">
        <v>534</v>
      </c>
      <c r="H362" s="25">
        <v>448</v>
      </c>
      <c r="I362" s="26">
        <f t="shared" si="30"/>
        <v>1.9307996273331834E-2</v>
      </c>
      <c r="J362" s="27">
        <f t="shared" si="31"/>
        <v>3.3764438740250764E-2</v>
      </c>
      <c r="K362" s="26">
        <f t="shared" si="32"/>
        <v>1.951968417589648E-2</v>
      </c>
      <c r="L362" s="27">
        <f t="shared" si="33"/>
        <v>2.9319371727748691E-2</v>
      </c>
      <c r="M362" s="28">
        <f t="shared" si="34"/>
        <v>2.6536217506791297E-2</v>
      </c>
      <c r="N362" s="28">
        <f t="shared" si="35"/>
        <v>2.4419527951822586E-2</v>
      </c>
      <c r="O362"/>
      <c r="P362"/>
    </row>
    <row r="363" spans="1:16" x14ac:dyDescent="0.2">
      <c r="A363" s="14" t="s">
        <v>414</v>
      </c>
      <c r="B363" s="14">
        <v>6</v>
      </c>
      <c r="C363" s="14">
        <v>0.12</v>
      </c>
      <c r="D363" s="15" t="s">
        <v>415</v>
      </c>
      <c r="E363" s="24">
        <v>28237</v>
      </c>
      <c r="F363" s="25">
        <v>15946</v>
      </c>
      <c r="G363" s="24">
        <v>25915</v>
      </c>
      <c r="H363" s="25">
        <v>14828</v>
      </c>
      <c r="I363" s="26">
        <f t="shared" si="30"/>
        <v>0.90715456034953579</v>
      </c>
      <c r="J363" s="27">
        <f t="shared" si="31"/>
        <v>1.0495277585809721</v>
      </c>
      <c r="K363" s="26">
        <f t="shared" si="32"/>
        <v>0.94728954198194248</v>
      </c>
      <c r="L363" s="27">
        <f t="shared" si="33"/>
        <v>0.97041884816753932</v>
      </c>
      <c r="M363" s="28">
        <f t="shared" si="34"/>
        <v>0.97834115946525402</v>
      </c>
      <c r="N363" s="28">
        <f t="shared" si="35"/>
        <v>0.9588541950747409</v>
      </c>
      <c r="O363"/>
      <c r="P363"/>
    </row>
    <row r="364" spans="1:16" x14ac:dyDescent="0.2">
      <c r="A364" s="14" t="s">
        <v>414</v>
      </c>
      <c r="B364" s="14">
        <v>5</v>
      </c>
      <c r="C364" s="14">
        <v>0.37</v>
      </c>
      <c r="D364" s="15" t="s">
        <v>416</v>
      </c>
      <c r="E364" s="24">
        <v>29922</v>
      </c>
      <c r="F364" s="25">
        <v>18938</v>
      </c>
      <c r="G364" s="24">
        <v>25543</v>
      </c>
      <c r="H364" s="25">
        <v>14802</v>
      </c>
      <c r="I364" s="26">
        <f t="shared" si="30"/>
        <v>0.96128762810421819</v>
      </c>
      <c r="J364" s="27">
        <f t="shared" si="31"/>
        <v>1.2464540757560798</v>
      </c>
      <c r="K364" s="26">
        <f t="shared" si="32"/>
        <v>0.93369155974704832</v>
      </c>
      <c r="L364" s="27">
        <f t="shared" si="33"/>
        <v>0.96871727748691094</v>
      </c>
      <c r="M364" s="28">
        <f t="shared" si="34"/>
        <v>1.103870851930149</v>
      </c>
      <c r="N364" s="28">
        <f t="shared" si="35"/>
        <v>0.95120441861697969</v>
      </c>
      <c r="O364"/>
      <c r="P364"/>
    </row>
    <row r="365" spans="1:16" x14ac:dyDescent="0.2">
      <c r="A365" s="14" t="s">
        <v>414</v>
      </c>
      <c r="B365" s="14">
        <v>4</v>
      </c>
      <c r="C365" s="14">
        <v>1.1099999999999999</v>
      </c>
      <c r="D365" s="15" t="s">
        <v>417</v>
      </c>
      <c r="E365" s="24">
        <v>27049</v>
      </c>
      <c r="F365" s="25">
        <v>18008</v>
      </c>
      <c r="G365" s="24">
        <v>25004</v>
      </c>
      <c r="H365" s="25">
        <v>15855</v>
      </c>
      <c r="I365" s="26">
        <f t="shared" si="30"/>
        <v>0.86898833809875675</v>
      </c>
      <c r="J365" s="27">
        <f t="shared" si="31"/>
        <v>1.1852436897357423</v>
      </c>
      <c r="K365" s="26">
        <f t="shared" si="32"/>
        <v>0.91398910699272584</v>
      </c>
      <c r="L365" s="27">
        <f t="shared" si="33"/>
        <v>1.0376308900523561</v>
      </c>
      <c r="M365" s="28">
        <f t="shared" si="34"/>
        <v>1.0271160139172495</v>
      </c>
      <c r="N365" s="28">
        <f t="shared" si="35"/>
        <v>0.97580999852254102</v>
      </c>
      <c r="O365"/>
      <c r="P365"/>
    </row>
    <row r="366" spans="1:16" x14ac:dyDescent="0.2">
      <c r="A366" s="14" t="s">
        <v>414</v>
      </c>
      <c r="B366" s="14">
        <v>3</v>
      </c>
      <c r="C366" s="14">
        <v>3.3299999999999996</v>
      </c>
      <c r="D366" s="15" t="s">
        <v>418</v>
      </c>
      <c r="E366" s="24">
        <v>26807</v>
      </c>
      <c r="F366" s="25">
        <v>17916</v>
      </c>
      <c r="G366" s="24">
        <v>24027</v>
      </c>
      <c r="H366" s="25">
        <v>14463</v>
      </c>
      <c r="I366" s="26">
        <f t="shared" si="30"/>
        <v>0.86121373726989425</v>
      </c>
      <c r="J366" s="27">
        <f t="shared" si="31"/>
        <v>1.1791884687530851</v>
      </c>
      <c r="K366" s="26">
        <f t="shared" si="32"/>
        <v>0.87827612676828604</v>
      </c>
      <c r="L366" s="27">
        <f t="shared" si="33"/>
        <v>0.94653141361256543</v>
      </c>
      <c r="M366" s="28">
        <f t="shared" si="34"/>
        <v>1.0202011030114897</v>
      </c>
      <c r="N366" s="28">
        <f t="shared" si="35"/>
        <v>0.91240377019042573</v>
      </c>
      <c r="O366"/>
      <c r="P366"/>
    </row>
    <row r="367" spans="1:16" x14ac:dyDescent="0.2">
      <c r="A367" s="14" t="s">
        <v>414</v>
      </c>
      <c r="B367" s="14">
        <v>2</v>
      </c>
      <c r="C367" s="14">
        <v>10</v>
      </c>
      <c r="D367" s="15" t="s">
        <v>419</v>
      </c>
      <c r="E367" s="24">
        <v>25574</v>
      </c>
      <c r="F367" s="25">
        <v>17131</v>
      </c>
      <c r="G367" s="24">
        <v>23281</v>
      </c>
      <c r="H367" s="25">
        <v>12143</v>
      </c>
      <c r="I367" s="26">
        <f t="shared" si="30"/>
        <v>0.82160182478234334</v>
      </c>
      <c r="J367" s="27">
        <f t="shared" si="31"/>
        <v>1.12752163754237</v>
      </c>
      <c r="K367" s="26">
        <f t="shared" si="32"/>
        <v>0.85100705486712724</v>
      </c>
      <c r="L367" s="27">
        <f t="shared" si="33"/>
        <v>0.79469895287958114</v>
      </c>
      <c r="M367" s="28">
        <f t="shared" si="34"/>
        <v>0.97456173116235667</v>
      </c>
      <c r="N367" s="28">
        <f t="shared" si="35"/>
        <v>0.82285300387335414</v>
      </c>
      <c r="O367"/>
      <c r="P367"/>
    </row>
    <row r="368" spans="1:16" x14ac:dyDescent="0.2">
      <c r="A368" s="14" t="s">
        <v>414</v>
      </c>
      <c r="B368" s="14">
        <v>1</v>
      </c>
      <c r="C368" s="14">
        <v>30</v>
      </c>
      <c r="D368" s="15" t="s">
        <v>420</v>
      </c>
      <c r="E368" s="24">
        <v>19612</v>
      </c>
      <c r="F368" s="25">
        <v>13632</v>
      </c>
      <c r="G368" s="24">
        <v>19317</v>
      </c>
      <c r="H368" s="25">
        <v>9335</v>
      </c>
      <c r="I368" s="26">
        <f t="shared" si="30"/>
        <v>0.63006393163491503</v>
      </c>
      <c r="J368" s="27">
        <f t="shared" si="31"/>
        <v>0.89722578734327174</v>
      </c>
      <c r="K368" s="26">
        <f t="shared" si="32"/>
        <v>0.70610812589099681</v>
      </c>
      <c r="L368" s="27">
        <f t="shared" si="33"/>
        <v>0.61092931937172779</v>
      </c>
      <c r="M368" s="28">
        <f t="shared" si="34"/>
        <v>0.76364485948909344</v>
      </c>
      <c r="N368" s="28">
        <f t="shared" si="35"/>
        <v>0.65851872263136224</v>
      </c>
      <c r="O368"/>
      <c r="P368"/>
    </row>
    <row r="369" spans="1:16" x14ac:dyDescent="0.2">
      <c r="A369" s="14" t="s">
        <v>421</v>
      </c>
      <c r="B369" s="14">
        <v>6</v>
      </c>
      <c r="C369" s="14">
        <v>0</v>
      </c>
      <c r="D369" s="15" t="s">
        <v>422</v>
      </c>
      <c r="E369" s="24">
        <v>32315</v>
      </c>
      <c r="F369" s="25">
        <v>16078</v>
      </c>
      <c r="G369" s="24">
        <v>26701</v>
      </c>
      <c r="H369" s="25">
        <v>15050</v>
      </c>
      <c r="I369" s="26">
        <f t="shared" si="30"/>
        <v>1.038166222250779</v>
      </c>
      <c r="J369" s="27">
        <f t="shared" si="31"/>
        <v>1.0582156843386974</v>
      </c>
      <c r="K369" s="26">
        <f t="shared" si="32"/>
        <v>0.97602076251050918</v>
      </c>
      <c r="L369" s="27">
        <f t="shared" si="33"/>
        <v>0.98494764397905754</v>
      </c>
      <c r="M369" s="28">
        <f t="shared" si="34"/>
        <v>1.0481909532947382</v>
      </c>
      <c r="N369" s="28">
        <f t="shared" si="35"/>
        <v>0.98048420324478336</v>
      </c>
      <c r="O369"/>
      <c r="P369"/>
    </row>
    <row r="370" spans="1:16" x14ac:dyDescent="0.2">
      <c r="A370" s="14" t="s">
        <v>421</v>
      </c>
      <c r="B370" s="14">
        <v>5</v>
      </c>
      <c r="C370" s="14">
        <v>0.01</v>
      </c>
      <c r="D370" s="15" t="s">
        <v>423</v>
      </c>
      <c r="E370" s="24">
        <v>32486</v>
      </c>
      <c r="F370" s="25">
        <v>16040</v>
      </c>
      <c r="G370" s="24">
        <v>28844</v>
      </c>
      <c r="H370" s="25">
        <v>16322</v>
      </c>
      <c r="I370" s="26">
        <f t="shared" si="30"/>
        <v>1.0436598451505124</v>
      </c>
      <c r="J370" s="27">
        <f t="shared" si="31"/>
        <v>1.0557146148023826</v>
      </c>
      <c r="K370" s="26">
        <f t="shared" si="32"/>
        <v>1.0543553752238914</v>
      </c>
      <c r="L370" s="27">
        <f t="shared" si="33"/>
        <v>1.0681937172774869</v>
      </c>
      <c r="M370" s="28">
        <f t="shared" si="34"/>
        <v>1.0496872299764475</v>
      </c>
      <c r="N370" s="28">
        <f t="shared" si="35"/>
        <v>1.0612745462506892</v>
      </c>
      <c r="O370"/>
      <c r="P370"/>
    </row>
    <row r="371" spans="1:16" x14ac:dyDescent="0.2">
      <c r="A371" s="14" t="s">
        <v>421</v>
      </c>
      <c r="B371" s="14">
        <v>4</v>
      </c>
      <c r="C371" s="14">
        <v>0.04</v>
      </c>
      <c r="D371" s="15" t="s">
        <v>424</v>
      </c>
      <c r="E371" s="24">
        <v>31966</v>
      </c>
      <c r="F371" s="25">
        <v>14930</v>
      </c>
      <c r="G371" s="24">
        <v>26859</v>
      </c>
      <c r="H371" s="25">
        <v>15949</v>
      </c>
      <c r="I371" s="26">
        <f t="shared" si="30"/>
        <v>1.0269540913033701</v>
      </c>
      <c r="J371" s="27">
        <f t="shared" si="31"/>
        <v>0.98265705729423769</v>
      </c>
      <c r="K371" s="26">
        <f t="shared" si="32"/>
        <v>0.98179624958877065</v>
      </c>
      <c r="L371" s="27">
        <f t="shared" si="33"/>
        <v>1.0437827225130889</v>
      </c>
      <c r="M371" s="28">
        <f t="shared" si="34"/>
        <v>1.0048055742988038</v>
      </c>
      <c r="N371" s="28">
        <f t="shared" si="35"/>
        <v>1.0127894860509299</v>
      </c>
      <c r="O371"/>
      <c r="P371"/>
    </row>
    <row r="372" spans="1:16" x14ac:dyDescent="0.2">
      <c r="A372" s="14" t="s">
        <v>421</v>
      </c>
      <c r="B372" s="14">
        <v>3</v>
      </c>
      <c r="C372" s="14">
        <v>0.12</v>
      </c>
      <c r="D372" s="15" t="s">
        <v>425</v>
      </c>
      <c r="E372" s="24">
        <v>32428</v>
      </c>
      <c r="F372" s="25">
        <v>15106</v>
      </c>
      <c r="G372" s="24">
        <v>26757</v>
      </c>
      <c r="H372" s="25">
        <v>15672</v>
      </c>
      <c r="I372" s="26">
        <f t="shared" si="30"/>
        <v>1.041796511067562</v>
      </c>
      <c r="J372" s="27">
        <f t="shared" si="31"/>
        <v>0.99424095830453807</v>
      </c>
      <c r="K372" s="26">
        <f t="shared" si="32"/>
        <v>0.97806777058888039</v>
      </c>
      <c r="L372" s="27">
        <f t="shared" si="33"/>
        <v>1.0256544502617801</v>
      </c>
      <c r="M372" s="28">
        <f t="shared" si="34"/>
        <v>1.0180187346860501</v>
      </c>
      <c r="N372" s="28">
        <f t="shared" si="35"/>
        <v>1.0018611104253303</v>
      </c>
      <c r="O372"/>
      <c r="P372"/>
    </row>
    <row r="373" spans="1:16" x14ac:dyDescent="0.2">
      <c r="A373" s="14" t="s">
        <v>421</v>
      </c>
      <c r="B373" s="14">
        <v>2</v>
      </c>
      <c r="C373" s="14">
        <v>0.37</v>
      </c>
      <c r="D373" s="15" t="s">
        <v>426</v>
      </c>
      <c r="E373" s="24">
        <v>31224</v>
      </c>
      <c r="F373" s="25">
        <v>15776</v>
      </c>
      <c r="G373" s="24">
        <v>26898</v>
      </c>
      <c r="H373" s="25">
        <v>15152</v>
      </c>
      <c r="I373" s="26">
        <f t="shared" si="30"/>
        <v>1.0031162656214863</v>
      </c>
      <c r="J373" s="27">
        <f t="shared" si="31"/>
        <v>1.0383387632869319</v>
      </c>
      <c r="K373" s="26">
        <f t="shared" si="32"/>
        <v>0.98322184450049344</v>
      </c>
      <c r="L373" s="27">
        <f t="shared" si="33"/>
        <v>0.9916230366492147</v>
      </c>
      <c r="M373" s="28">
        <f t="shared" si="34"/>
        <v>1.020727514454209</v>
      </c>
      <c r="N373" s="28">
        <f t="shared" si="35"/>
        <v>0.98742244057485407</v>
      </c>
      <c r="O373"/>
      <c r="P373"/>
    </row>
    <row r="374" spans="1:16" x14ac:dyDescent="0.2">
      <c r="A374" s="14" t="s">
        <v>421</v>
      </c>
      <c r="B374" s="14">
        <v>1</v>
      </c>
      <c r="C374" s="14">
        <v>1.1099999999999999</v>
      </c>
      <c r="D374" s="15" t="s">
        <v>427</v>
      </c>
      <c r="E374" s="24">
        <v>32021</v>
      </c>
      <c r="F374" s="25">
        <v>15791</v>
      </c>
      <c r="G374" s="24">
        <v>22207</v>
      </c>
      <c r="H374" s="25">
        <v>15483</v>
      </c>
      <c r="I374" s="26">
        <f t="shared" si="30"/>
        <v>1.0287210460372025</v>
      </c>
      <c r="J374" s="27">
        <f t="shared" si="31"/>
        <v>1.0393260275775824</v>
      </c>
      <c r="K374" s="26">
        <f t="shared" si="32"/>
        <v>0.8117483642212231</v>
      </c>
      <c r="L374" s="27">
        <f t="shared" si="33"/>
        <v>1.0132853403141362</v>
      </c>
      <c r="M374" s="28">
        <f t="shared" si="34"/>
        <v>1.0340235368073925</v>
      </c>
      <c r="N374" s="28">
        <f t="shared" si="35"/>
        <v>0.91251685226767965</v>
      </c>
      <c r="O374"/>
      <c r="P374"/>
    </row>
    <row r="375" spans="1:16" x14ac:dyDescent="0.2">
      <c r="A375" s="14" t="s">
        <v>428</v>
      </c>
      <c r="B375" s="14">
        <v>6</v>
      </c>
      <c r="C375" s="14">
        <v>0.04</v>
      </c>
      <c r="D375" s="15" t="s">
        <v>429</v>
      </c>
      <c r="E375" s="24">
        <v>23823</v>
      </c>
      <c r="F375" s="25">
        <v>15975</v>
      </c>
      <c r="G375" s="24">
        <v>20707</v>
      </c>
      <c r="H375" s="25">
        <v>13309</v>
      </c>
      <c r="I375" s="26">
        <f t="shared" si="30"/>
        <v>0.765348411347062</v>
      </c>
      <c r="J375" s="27">
        <f t="shared" si="31"/>
        <v>1.0514364695428966</v>
      </c>
      <c r="K375" s="26">
        <f t="shared" si="32"/>
        <v>0.75691779069342402</v>
      </c>
      <c r="L375" s="27">
        <f t="shared" si="33"/>
        <v>0.87100785340314135</v>
      </c>
      <c r="M375" s="28">
        <f t="shared" si="34"/>
        <v>0.90839244044497924</v>
      </c>
      <c r="N375" s="28">
        <f t="shared" si="35"/>
        <v>0.81396282204828263</v>
      </c>
      <c r="O375"/>
      <c r="P375"/>
    </row>
    <row r="376" spans="1:16" x14ac:dyDescent="0.2">
      <c r="A376" s="14" t="s">
        <v>428</v>
      </c>
      <c r="B376" s="14">
        <v>5</v>
      </c>
      <c r="C376" s="14">
        <v>0.12</v>
      </c>
      <c r="D376" s="15" t="s">
        <v>430</v>
      </c>
      <c r="E376" s="24">
        <v>24538</v>
      </c>
      <c r="F376" s="25">
        <v>15810</v>
      </c>
      <c r="G376" s="24">
        <v>20029</v>
      </c>
      <c r="H376" s="25">
        <v>12440</v>
      </c>
      <c r="I376" s="26">
        <f t="shared" si="30"/>
        <v>0.78831882288688282</v>
      </c>
      <c r="J376" s="27">
        <f t="shared" si="31"/>
        <v>1.0405765623457399</v>
      </c>
      <c r="K376" s="26">
        <f t="shared" si="32"/>
        <v>0.73213437145885885</v>
      </c>
      <c r="L376" s="27">
        <f t="shared" si="33"/>
        <v>0.81413612565445026</v>
      </c>
      <c r="M376" s="28">
        <f t="shared" si="34"/>
        <v>0.91444769261631142</v>
      </c>
      <c r="N376" s="28">
        <f t="shared" si="35"/>
        <v>0.7731352485566545</v>
      </c>
      <c r="O376"/>
      <c r="P376"/>
    </row>
    <row r="377" spans="1:16" x14ac:dyDescent="0.2">
      <c r="A377" s="14" t="s">
        <v>428</v>
      </c>
      <c r="B377" s="14">
        <v>4</v>
      </c>
      <c r="C377" s="14">
        <v>0.37</v>
      </c>
      <c r="D377" s="15" t="s">
        <v>431</v>
      </c>
      <c r="E377" s="24">
        <v>24148</v>
      </c>
      <c r="F377" s="25">
        <v>17883</v>
      </c>
      <c r="G377" s="24">
        <v>21300</v>
      </c>
      <c r="H377" s="25">
        <v>14417</v>
      </c>
      <c r="I377" s="26">
        <f t="shared" si="30"/>
        <v>0.77578950750152598</v>
      </c>
      <c r="J377" s="27">
        <f t="shared" si="31"/>
        <v>1.1770164873136539</v>
      </c>
      <c r="K377" s="26">
        <f t="shared" si="32"/>
        <v>0.77859414409474725</v>
      </c>
      <c r="L377" s="27">
        <f t="shared" si="33"/>
        <v>0.94352094240837692</v>
      </c>
      <c r="M377" s="28">
        <f t="shared" si="34"/>
        <v>0.97640299740758996</v>
      </c>
      <c r="N377" s="28">
        <f t="shared" si="35"/>
        <v>0.86105754325156214</v>
      </c>
      <c r="O377"/>
      <c r="P377"/>
    </row>
    <row r="378" spans="1:16" x14ac:dyDescent="0.2">
      <c r="A378" s="14" t="s">
        <v>428</v>
      </c>
      <c r="B378" s="14">
        <v>3</v>
      </c>
      <c r="C378" s="14">
        <v>1.1099999999999999</v>
      </c>
      <c r="D378" s="15" t="s">
        <v>432</v>
      </c>
      <c r="E378" s="24">
        <v>22902</v>
      </c>
      <c r="F378" s="25">
        <v>17749</v>
      </c>
      <c r="G378" s="24">
        <v>16757</v>
      </c>
      <c r="H378" s="25">
        <v>13144</v>
      </c>
      <c r="I378" s="26">
        <f t="shared" si="30"/>
        <v>0.73575995116779647</v>
      </c>
      <c r="J378" s="27">
        <f t="shared" si="31"/>
        <v>1.1681969263171752</v>
      </c>
      <c r="K378" s="26">
        <f t="shared" si="32"/>
        <v>0.61253061373688633</v>
      </c>
      <c r="L378" s="27">
        <f t="shared" si="33"/>
        <v>0.86020942408376966</v>
      </c>
      <c r="M378" s="28">
        <f t="shared" si="34"/>
        <v>0.95197843874248589</v>
      </c>
      <c r="N378" s="28">
        <f t="shared" si="35"/>
        <v>0.73637001891032794</v>
      </c>
      <c r="O378"/>
      <c r="P378"/>
    </row>
    <row r="379" spans="1:16" x14ac:dyDescent="0.2">
      <c r="A379" s="14" t="s">
        <v>428</v>
      </c>
      <c r="B379" s="14">
        <v>2</v>
      </c>
      <c r="C379" s="14">
        <v>3.3299999999999996</v>
      </c>
      <c r="D379" s="15" t="s">
        <v>433</v>
      </c>
      <c r="E379" s="24">
        <v>22746</v>
      </c>
      <c r="F379" s="25">
        <v>18309</v>
      </c>
      <c r="G379" s="24">
        <v>12322</v>
      </c>
      <c r="H379" s="25">
        <v>11863</v>
      </c>
      <c r="I379" s="26">
        <f t="shared" si="30"/>
        <v>0.73074822501365377</v>
      </c>
      <c r="J379" s="27">
        <f t="shared" si="31"/>
        <v>1.205054793168131</v>
      </c>
      <c r="K379" s="26">
        <f t="shared" si="32"/>
        <v>0.45041488467302704</v>
      </c>
      <c r="L379" s="27">
        <f t="shared" si="33"/>
        <v>0.77637434554973817</v>
      </c>
      <c r="M379" s="28">
        <f t="shared" si="34"/>
        <v>0.96790150909089245</v>
      </c>
      <c r="N379" s="28">
        <f t="shared" si="35"/>
        <v>0.6133946151113826</v>
      </c>
      <c r="O379"/>
      <c r="P379"/>
    </row>
    <row r="380" spans="1:16" x14ac:dyDescent="0.2">
      <c r="A380" s="14" t="s">
        <v>428</v>
      </c>
      <c r="B380" s="14">
        <v>1</v>
      </c>
      <c r="C380" s="14">
        <v>10</v>
      </c>
      <c r="D380" s="15" t="s">
        <v>434</v>
      </c>
      <c r="E380" s="24">
        <v>18287</v>
      </c>
      <c r="F380" s="25">
        <v>12514</v>
      </c>
      <c r="G380" s="24">
        <v>11999</v>
      </c>
      <c r="H380" s="25">
        <v>7351</v>
      </c>
      <c r="I380" s="26">
        <f t="shared" si="30"/>
        <v>0.5874963857744081</v>
      </c>
      <c r="J380" s="27">
        <f t="shared" si="31"/>
        <v>0.82364168888011324</v>
      </c>
      <c r="K380" s="26">
        <f t="shared" si="32"/>
        <v>0.4386080345067076</v>
      </c>
      <c r="L380" s="27">
        <f t="shared" si="33"/>
        <v>0.48108638743455495</v>
      </c>
      <c r="M380" s="28">
        <f t="shared" si="34"/>
        <v>0.70556903732726073</v>
      </c>
      <c r="N380" s="28">
        <f t="shared" si="35"/>
        <v>0.4598472109706313</v>
      </c>
      <c r="O380"/>
      <c r="P380"/>
    </row>
    <row r="381" spans="1:16" x14ac:dyDescent="0.2">
      <c r="A381" s="14" t="s">
        <v>435</v>
      </c>
      <c r="B381" s="14">
        <v>6</v>
      </c>
      <c r="C381" s="14">
        <v>0.01</v>
      </c>
      <c r="D381" s="15" t="s">
        <v>436</v>
      </c>
      <c r="E381" s="24">
        <v>20273</v>
      </c>
      <c r="F381" s="25">
        <v>14465</v>
      </c>
      <c r="G381" s="24">
        <v>13368</v>
      </c>
      <c r="H381" s="25">
        <v>15495</v>
      </c>
      <c r="I381" s="26">
        <f t="shared" si="30"/>
        <v>0.65129951489060944</v>
      </c>
      <c r="J381" s="27">
        <f t="shared" si="31"/>
        <v>0.95205186428406885</v>
      </c>
      <c r="K381" s="26">
        <f t="shared" si="32"/>
        <v>0.48865007127974558</v>
      </c>
      <c r="L381" s="27">
        <f t="shared" si="33"/>
        <v>1.0140706806282722</v>
      </c>
      <c r="M381" s="28">
        <f t="shared" si="34"/>
        <v>0.80167568958733915</v>
      </c>
      <c r="N381" s="28">
        <f t="shared" si="35"/>
        <v>0.75136037595400884</v>
      </c>
      <c r="O381"/>
      <c r="P381"/>
    </row>
    <row r="382" spans="1:16" x14ac:dyDescent="0.2">
      <c r="A382" s="14" t="s">
        <v>435</v>
      </c>
      <c r="B382" s="14">
        <v>5</v>
      </c>
      <c r="C382" s="14">
        <v>0.04</v>
      </c>
      <c r="D382" s="15" t="s">
        <v>437</v>
      </c>
      <c r="E382" s="24">
        <v>15209</v>
      </c>
      <c r="F382" s="25">
        <v>16854</v>
      </c>
      <c r="G382" s="24">
        <v>7821</v>
      </c>
      <c r="H382" s="25">
        <v>12078</v>
      </c>
      <c r="I382" s="26">
        <f t="shared" si="30"/>
        <v>0.48861117357920775</v>
      </c>
      <c r="J382" s="27">
        <f t="shared" si="31"/>
        <v>1.1092901569750222</v>
      </c>
      <c r="K382" s="26">
        <f t="shared" si="32"/>
        <v>0.28588661037394453</v>
      </c>
      <c r="L382" s="27">
        <f t="shared" si="33"/>
        <v>0.79044502617801049</v>
      </c>
      <c r="M382" s="28">
        <f t="shared" si="34"/>
        <v>0.798950665277115</v>
      </c>
      <c r="N382" s="28">
        <f t="shared" si="35"/>
        <v>0.53816581827597754</v>
      </c>
      <c r="O382"/>
      <c r="P382"/>
    </row>
    <row r="383" spans="1:16" x14ac:dyDescent="0.2">
      <c r="A383" s="14" t="s">
        <v>435</v>
      </c>
      <c r="B383" s="14">
        <v>4</v>
      </c>
      <c r="C383" s="14">
        <v>0.12</v>
      </c>
      <c r="D383" s="15" t="s">
        <v>438</v>
      </c>
      <c r="E383" s="24">
        <v>9369</v>
      </c>
      <c r="F383" s="25">
        <v>8833</v>
      </c>
      <c r="G383" s="24">
        <v>11995</v>
      </c>
      <c r="H383" s="25">
        <v>4718</v>
      </c>
      <c r="I383" s="26">
        <f t="shared" si="30"/>
        <v>0.30099270729591671</v>
      </c>
      <c r="J383" s="27">
        <f t="shared" si="31"/>
        <v>0.58136703195445416</v>
      </c>
      <c r="K383" s="26">
        <f t="shared" si="32"/>
        <v>0.4384618196439668</v>
      </c>
      <c r="L383" s="27">
        <f t="shared" si="33"/>
        <v>0.30876963350785341</v>
      </c>
      <c r="M383" s="28">
        <f t="shared" si="34"/>
        <v>0.44117986962518541</v>
      </c>
      <c r="N383" s="28">
        <f t="shared" si="35"/>
        <v>0.37361572657591013</v>
      </c>
      <c r="O383"/>
      <c r="P383"/>
    </row>
    <row r="384" spans="1:16" x14ac:dyDescent="0.2">
      <c r="A384" s="14" t="s">
        <v>435</v>
      </c>
      <c r="B384" s="14">
        <v>3</v>
      </c>
      <c r="C384" s="14">
        <v>0.37</v>
      </c>
      <c r="D384" s="15" t="s">
        <v>439</v>
      </c>
      <c r="E384" s="24">
        <v>10575</v>
      </c>
      <c r="F384" s="25">
        <v>4257</v>
      </c>
      <c r="G384" s="24">
        <v>10608</v>
      </c>
      <c r="H384" s="25">
        <v>6051</v>
      </c>
      <c r="I384" s="26">
        <f t="shared" si="30"/>
        <v>0.33973720564140458</v>
      </c>
      <c r="J384" s="27">
        <f t="shared" si="31"/>
        <v>0.2801856056866423</v>
      </c>
      <c r="K384" s="26">
        <f t="shared" si="32"/>
        <v>0.38776181598859522</v>
      </c>
      <c r="L384" s="27">
        <f t="shared" si="33"/>
        <v>0.39600785340314137</v>
      </c>
      <c r="M384" s="28">
        <f t="shared" si="34"/>
        <v>0.30996140566402341</v>
      </c>
      <c r="N384" s="28">
        <f t="shared" si="35"/>
        <v>0.39188483469586832</v>
      </c>
      <c r="O384"/>
      <c r="P384"/>
    </row>
    <row r="385" spans="1:16" x14ac:dyDescent="0.2">
      <c r="A385" s="14" t="s">
        <v>435</v>
      </c>
      <c r="B385" s="14">
        <v>2</v>
      </c>
      <c r="C385" s="14">
        <v>1.1099999999999999</v>
      </c>
      <c r="D385" s="15" t="s">
        <v>440</v>
      </c>
      <c r="E385" s="24">
        <v>8458</v>
      </c>
      <c r="F385" s="25">
        <v>6667</v>
      </c>
      <c r="G385" s="24">
        <v>10747</v>
      </c>
      <c r="H385" s="25">
        <v>5985</v>
      </c>
      <c r="I385" s="26">
        <f t="shared" si="30"/>
        <v>0.27172551161371156</v>
      </c>
      <c r="J385" s="27">
        <f t="shared" si="31"/>
        <v>0.43880606838450653</v>
      </c>
      <c r="K385" s="26">
        <f t="shared" si="32"/>
        <v>0.39284278246883797</v>
      </c>
      <c r="L385" s="27">
        <f t="shared" si="33"/>
        <v>0.39168848167539266</v>
      </c>
      <c r="M385" s="28">
        <f t="shared" si="34"/>
        <v>0.35526578999910907</v>
      </c>
      <c r="N385" s="28">
        <f t="shared" si="35"/>
        <v>0.39226563207211529</v>
      </c>
      <c r="O385"/>
      <c r="P385"/>
    </row>
    <row r="386" spans="1:16" x14ac:dyDescent="0.2">
      <c r="A386" s="14" t="s">
        <v>435</v>
      </c>
      <c r="B386" s="14">
        <v>1</v>
      </c>
      <c r="C386" s="14">
        <v>3.3299999999999996</v>
      </c>
      <c r="D386" s="15" t="s">
        <v>441</v>
      </c>
      <c r="E386" s="24">
        <v>9220</v>
      </c>
      <c r="F386" s="25">
        <v>6421</v>
      </c>
      <c r="G386" s="24">
        <v>10149</v>
      </c>
      <c r="H386" s="25">
        <v>6576</v>
      </c>
      <c r="I386" s="26">
        <f t="shared" si="30"/>
        <v>0.29620586628971635</v>
      </c>
      <c r="J386" s="27">
        <f t="shared" si="31"/>
        <v>0.42261493401783656</v>
      </c>
      <c r="K386" s="26">
        <f t="shared" si="32"/>
        <v>0.37098366048908871</v>
      </c>
      <c r="L386" s="27">
        <f t="shared" si="33"/>
        <v>0.43036649214659684</v>
      </c>
      <c r="M386" s="28">
        <f t="shared" si="34"/>
        <v>0.35941040015377645</v>
      </c>
      <c r="N386" s="28">
        <f t="shared" si="35"/>
        <v>0.40067507631784277</v>
      </c>
      <c r="O386"/>
      <c r="P386"/>
    </row>
    <row r="387" spans="1:16" x14ac:dyDescent="0.2">
      <c r="A387" s="14" t="s">
        <v>442</v>
      </c>
      <c r="B387" s="14">
        <v>6</v>
      </c>
      <c r="C387" s="14">
        <v>0.04</v>
      </c>
      <c r="D387" s="15" t="s">
        <v>443</v>
      </c>
      <c r="E387" s="24">
        <v>25788</v>
      </c>
      <c r="F387" s="25">
        <v>15920</v>
      </c>
      <c r="G387" s="24">
        <v>23091</v>
      </c>
      <c r="H387" s="25">
        <v>14668</v>
      </c>
      <c r="I387" s="26">
        <f t="shared" si="30"/>
        <v>0.8284768850194365</v>
      </c>
      <c r="J387" s="27">
        <f t="shared" si="31"/>
        <v>1.0478165004771778</v>
      </c>
      <c r="K387" s="26">
        <f t="shared" si="32"/>
        <v>0.84406184888693936</v>
      </c>
      <c r="L387" s="27">
        <f t="shared" si="33"/>
        <v>0.95994764397905763</v>
      </c>
      <c r="M387" s="28">
        <f t="shared" si="34"/>
        <v>0.93814669274830709</v>
      </c>
      <c r="N387" s="28">
        <f t="shared" si="35"/>
        <v>0.90200474643299855</v>
      </c>
      <c r="O387"/>
      <c r="P387"/>
    </row>
    <row r="388" spans="1:16" x14ac:dyDescent="0.2">
      <c r="A388" s="14" t="s">
        <v>442</v>
      </c>
      <c r="B388" s="14">
        <v>5</v>
      </c>
      <c r="C388" s="14">
        <v>0.12</v>
      </c>
      <c r="D388" s="15" t="s">
        <v>444</v>
      </c>
      <c r="E388" s="24">
        <v>23742</v>
      </c>
      <c r="F388" s="25">
        <v>17967</v>
      </c>
      <c r="G388" s="24">
        <v>18737</v>
      </c>
      <c r="H388" s="25">
        <v>13272</v>
      </c>
      <c r="I388" s="26">
        <f t="shared" si="30"/>
        <v>0.76274616892087255</v>
      </c>
      <c r="J388" s="27">
        <f t="shared" si="31"/>
        <v>1.1825451673412972</v>
      </c>
      <c r="K388" s="26">
        <f t="shared" si="32"/>
        <v>0.6849069707935812</v>
      </c>
      <c r="L388" s="27">
        <f t="shared" si="33"/>
        <v>0.86858638743455496</v>
      </c>
      <c r="M388" s="28">
        <f t="shared" si="34"/>
        <v>0.97264566813108488</v>
      </c>
      <c r="N388" s="28">
        <f t="shared" si="35"/>
        <v>0.77674667911406803</v>
      </c>
      <c r="O388"/>
      <c r="P388"/>
    </row>
    <row r="389" spans="1:16" x14ac:dyDescent="0.2">
      <c r="A389" s="14" t="s">
        <v>442</v>
      </c>
      <c r="B389" s="14">
        <v>4</v>
      </c>
      <c r="C389" s="14">
        <v>0.37</v>
      </c>
      <c r="D389" s="15" t="s">
        <v>445</v>
      </c>
      <c r="E389" s="24">
        <v>22174</v>
      </c>
      <c r="F389" s="25">
        <v>17028</v>
      </c>
      <c r="G389" s="24">
        <v>15199</v>
      </c>
      <c r="H389" s="25">
        <v>11913</v>
      </c>
      <c r="I389" s="26">
        <f t="shared" si="30"/>
        <v>0.71237189578179716</v>
      </c>
      <c r="J389" s="27">
        <f t="shared" si="31"/>
        <v>1.1207424227465692</v>
      </c>
      <c r="K389" s="26">
        <f t="shared" si="32"/>
        <v>0.5555799246993457</v>
      </c>
      <c r="L389" s="27">
        <f t="shared" si="33"/>
        <v>0.7796465968586388</v>
      </c>
      <c r="M389" s="28">
        <f t="shared" si="34"/>
        <v>0.91655715926418324</v>
      </c>
      <c r="N389" s="28">
        <f t="shared" si="35"/>
        <v>0.66761326077899219</v>
      </c>
      <c r="O389"/>
      <c r="P389"/>
    </row>
    <row r="390" spans="1:16" x14ac:dyDescent="0.2">
      <c r="A390" s="14" t="s">
        <v>442</v>
      </c>
      <c r="B390" s="14">
        <v>3</v>
      </c>
      <c r="C390" s="14">
        <v>1.1099999999999999</v>
      </c>
      <c r="D390" s="15" t="s">
        <v>446</v>
      </c>
      <c r="E390" s="24">
        <v>16211</v>
      </c>
      <c r="F390" s="25">
        <v>11435</v>
      </c>
      <c r="G390" s="24">
        <v>10704</v>
      </c>
      <c r="H390" s="25">
        <v>7734</v>
      </c>
      <c r="I390" s="26">
        <f t="shared" si="30"/>
        <v>0.52080187618466278</v>
      </c>
      <c r="J390" s="27">
        <f t="shared" si="31"/>
        <v>0.75262447757264617</v>
      </c>
      <c r="K390" s="26">
        <f t="shared" si="32"/>
        <v>0.39127097269437439</v>
      </c>
      <c r="L390" s="27">
        <f t="shared" si="33"/>
        <v>0.50615183246073303</v>
      </c>
      <c r="M390" s="28">
        <f t="shared" si="34"/>
        <v>0.63671317687865447</v>
      </c>
      <c r="N390" s="28">
        <f t="shared" si="35"/>
        <v>0.44871140257755371</v>
      </c>
      <c r="O390"/>
      <c r="P390"/>
    </row>
    <row r="391" spans="1:16" x14ac:dyDescent="0.2">
      <c r="A391" s="14" t="s">
        <v>442</v>
      </c>
      <c r="B391" s="14">
        <v>2</v>
      </c>
      <c r="C391" s="14">
        <v>3.3299999999999996</v>
      </c>
      <c r="D391" s="15" t="s">
        <v>447</v>
      </c>
      <c r="E391" s="24">
        <v>12921</v>
      </c>
      <c r="F391" s="25">
        <v>9888</v>
      </c>
      <c r="G391" s="24">
        <v>9162</v>
      </c>
      <c r="H391" s="25">
        <v>5768</v>
      </c>
      <c r="I391" s="26">
        <f t="shared" si="30"/>
        <v>0.4151058566517814</v>
      </c>
      <c r="J391" s="27">
        <f t="shared" si="31"/>
        <v>0.65080462039688025</v>
      </c>
      <c r="K391" s="26">
        <f t="shared" si="32"/>
        <v>0.3349051431077969</v>
      </c>
      <c r="L391" s="27">
        <f t="shared" si="33"/>
        <v>0.37748691099476439</v>
      </c>
      <c r="M391" s="28">
        <f t="shared" si="34"/>
        <v>0.5329552385243308</v>
      </c>
      <c r="N391" s="28">
        <f t="shared" si="35"/>
        <v>0.35619602705128062</v>
      </c>
      <c r="O391"/>
      <c r="P391"/>
    </row>
    <row r="392" spans="1:16" x14ac:dyDescent="0.2">
      <c r="A392" s="14" t="s">
        <v>442</v>
      </c>
      <c r="B392" s="14">
        <v>1</v>
      </c>
      <c r="C392" s="14">
        <v>10</v>
      </c>
      <c r="D392" s="15" t="s">
        <v>448</v>
      </c>
      <c r="E392" s="24">
        <v>9902</v>
      </c>
      <c r="F392" s="25">
        <v>8426</v>
      </c>
      <c r="G392" s="24">
        <v>8467</v>
      </c>
      <c r="H392" s="25">
        <v>5771</v>
      </c>
      <c r="I392" s="26">
        <f t="shared" si="30"/>
        <v>0.31811610498923765</v>
      </c>
      <c r="J392" s="27">
        <f t="shared" si="31"/>
        <v>0.55457926086813436</v>
      </c>
      <c r="K392" s="26">
        <f t="shared" si="32"/>
        <v>0.30950031070658335</v>
      </c>
      <c r="L392" s="27">
        <f t="shared" si="33"/>
        <v>0.37768324607329845</v>
      </c>
      <c r="M392" s="28">
        <f t="shared" si="34"/>
        <v>0.43634768292868598</v>
      </c>
      <c r="N392" s="28">
        <f t="shared" si="35"/>
        <v>0.34359177838994093</v>
      </c>
      <c r="O392"/>
      <c r="P392"/>
    </row>
    <row r="393" spans="1:16" x14ac:dyDescent="0.2">
      <c r="A393" s="14" t="s">
        <v>449</v>
      </c>
      <c r="B393" s="14">
        <v>6</v>
      </c>
      <c r="C393" s="14">
        <v>0</v>
      </c>
      <c r="D393" s="15" t="s">
        <v>450</v>
      </c>
      <c r="E393" s="24">
        <v>33385</v>
      </c>
      <c r="F393" s="25">
        <v>15286</v>
      </c>
      <c r="G393" s="24">
        <v>27404</v>
      </c>
      <c r="H393" s="25">
        <v>15112</v>
      </c>
      <c r="I393" s="26">
        <f t="shared" si="30"/>
        <v>1.072541523436245</v>
      </c>
      <c r="J393" s="27">
        <f t="shared" si="31"/>
        <v>1.0060881297923454</v>
      </c>
      <c r="K393" s="26">
        <f t="shared" si="32"/>
        <v>1.0017180246372044</v>
      </c>
      <c r="L393" s="27">
        <f t="shared" si="33"/>
        <v>0.98900523560209419</v>
      </c>
      <c r="M393" s="28">
        <f t="shared" si="34"/>
        <v>1.0393148266142953</v>
      </c>
      <c r="N393" s="28">
        <f t="shared" si="35"/>
        <v>0.99536163011964929</v>
      </c>
      <c r="O393"/>
      <c r="P393"/>
    </row>
    <row r="394" spans="1:16" x14ac:dyDescent="0.2">
      <c r="A394" s="14" t="s">
        <v>449</v>
      </c>
      <c r="B394" s="14">
        <v>5</v>
      </c>
      <c r="C394" s="14">
        <v>0.01</v>
      </c>
      <c r="D394" s="15" t="s">
        <v>451</v>
      </c>
      <c r="E394" s="24">
        <v>32608</v>
      </c>
      <c r="F394" s="25">
        <v>15364</v>
      </c>
      <c r="G394" s="24">
        <v>26220</v>
      </c>
      <c r="H394" s="25">
        <v>16259</v>
      </c>
      <c r="I394" s="26">
        <f t="shared" si="30"/>
        <v>1.0475792720146497</v>
      </c>
      <c r="J394" s="27">
        <f t="shared" si="31"/>
        <v>1.0112219041037285</v>
      </c>
      <c r="K394" s="26">
        <f t="shared" si="32"/>
        <v>0.95843842526592826</v>
      </c>
      <c r="L394" s="27">
        <f t="shared" si="33"/>
        <v>1.0640706806282723</v>
      </c>
      <c r="M394" s="28">
        <f t="shared" si="34"/>
        <v>1.0294005880591892</v>
      </c>
      <c r="N394" s="28">
        <f t="shared" si="35"/>
        <v>1.0112545529471002</v>
      </c>
      <c r="O394"/>
      <c r="P394"/>
    </row>
    <row r="395" spans="1:16" x14ac:dyDescent="0.2">
      <c r="A395" s="14" t="s">
        <v>449</v>
      </c>
      <c r="B395" s="14">
        <v>4</v>
      </c>
      <c r="C395" s="14">
        <v>0.04</v>
      </c>
      <c r="D395" s="15" t="s">
        <v>452</v>
      </c>
      <c r="E395" s="24">
        <v>30317</v>
      </c>
      <c r="F395" s="25">
        <v>14596</v>
      </c>
      <c r="G395" s="24">
        <v>26382</v>
      </c>
      <c r="H395" s="25">
        <v>15023</v>
      </c>
      <c r="I395" s="26">
        <f t="shared" si="30"/>
        <v>0.97397757573810517</v>
      </c>
      <c r="J395" s="27">
        <f t="shared" si="31"/>
        <v>0.96067397242241748</v>
      </c>
      <c r="K395" s="26">
        <f t="shared" si="32"/>
        <v>0.96436012720693054</v>
      </c>
      <c r="L395" s="27">
        <f t="shared" si="33"/>
        <v>0.98318062827225128</v>
      </c>
      <c r="M395" s="28">
        <f t="shared" si="34"/>
        <v>0.96732577408026132</v>
      </c>
      <c r="N395" s="28">
        <f t="shared" si="35"/>
        <v>0.97377037773959096</v>
      </c>
      <c r="O395"/>
      <c r="P395"/>
    </row>
    <row r="396" spans="1:16" x14ac:dyDescent="0.2">
      <c r="A396" s="14" t="s">
        <v>449</v>
      </c>
      <c r="B396" s="14">
        <v>3</v>
      </c>
      <c r="C396" s="14">
        <v>0.12</v>
      </c>
      <c r="D396" s="15" t="s">
        <v>453</v>
      </c>
      <c r="E396" s="24">
        <v>30900</v>
      </c>
      <c r="F396" s="25">
        <v>14408</v>
      </c>
      <c r="G396" s="24">
        <v>26206</v>
      </c>
      <c r="H396" s="25">
        <v>15762</v>
      </c>
      <c r="I396" s="26">
        <f t="shared" si="30"/>
        <v>0.99270729591672824</v>
      </c>
      <c r="J396" s="27">
        <f t="shared" si="31"/>
        <v>0.94830025997959655</v>
      </c>
      <c r="K396" s="26">
        <f t="shared" si="32"/>
        <v>0.95792667324633551</v>
      </c>
      <c r="L396" s="27">
        <f t="shared" si="33"/>
        <v>1.031544502617801</v>
      </c>
      <c r="M396" s="28">
        <f t="shared" si="34"/>
        <v>0.97050377794816245</v>
      </c>
      <c r="N396" s="28">
        <f t="shared" si="35"/>
        <v>0.99473558793206829</v>
      </c>
      <c r="O396"/>
      <c r="P396"/>
    </row>
    <row r="397" spans="1:16" x14ac:dyDescent="0.2">
      <c r="A397" s="14" t="s">
        <v>449</v>
      </c>
      <c r="B397" s="14">
        <v>2</v>
      </c>
      <c r="C397" s="14">
        <v>0.37</v>
      </c>
      <c r="D397" s="15" t="s">
        <v>454</v>
      </c>
      <c r="E397" s="24">
        <v>19654</v>
      </c>
      <c r="F397" s="25">
        <v>15467</v>
      </c>
      <c r="G397" s="24">
        <v>17623</v>
      </c>
      <c r="H397" s="25">
        <v>13730</v>
      </c>
      <c r="I397" s="26">
        <f t="shared" si="30"/>
        <v>0.63141324252256881</v>
      </c>
      <c r="J397" s="27">
        <f t="shared" si="31"/>
        <v>1.0180011188995295</v>
      </c>
      <c r="K397" s="26">
        <f t="shared" si="32"/>
        <v>0.64418613152026905</v>
      </c>
      <c r="L397" s="27">
        <f t="shared" si="33"/>
        <v>0.89856020942408377</v>
      </c>
      <c r="M397" s="28">
        <f t="shared" si="34"/>
        <v>0.82470718071104909</v>
      </c>
      <c r="N397" s="28">
        <f t="shared" si="35"/>
        <v>0.77137317047217646</v>
      </c>
      <c r="O397"/>
      <c r="P397"/>
    </row>
    <row r="398" spans="1:16" x14ac:dyDescent="0.2">
      <c r="A398" s="14" t="s">
        <v>449</v>
      </c>
      <c r="B398" s="14">
        <v>1</v>
      </c>
      <c r="C398" s="14">
        <v>1.1099999999999999</v>
      </c>
      <c r="D398" s="15" t="s">
        <v>455</v>
      </c>
      <c r="E398" s="24">
        <v>975</v>
      </c>
      <c r="F398" s="25">
        <v>12898</v>
      </c>
      <c r="G398" s="24">
        <v>766</v>
      </c>
      <c r="H398" s="25">
        <v>9246</v>
      </c>
      <c r="I398" s="26">
        <f t="shared" si="30"/>
        <v>3.1323288463391913E-2</v>
      </c>
      <c r="J398" s="27">
        <f t="shared" si="31"/>
        <v>0.8489156547207688</v>
      </c>
      <c r="K398" s="26">
        <f t="shared" si="32"/>
        <v>2.8000146214862742E-2</v>
      </c>
      <c r="L398" s="27">
        <f t="shared" si="33"/>
        <v>0.60510471204188476</v>
      </c>
      <c r="M398" s="28">
        <f t="shared" si="34"/>
        <v>0.44011947159208037</v>
      </c>
      <c r="N398" s="28">
        <f t="shared" si="35"/>
        <v>0.31655242912837378</v>
      </c>
      <c r="O398"/>
      <c r="P398"/>
    </row>
    <row r="399" spans="1:16" x14ac:dyDescent="0.2">
      <c r="A399" s="14" t="s">
        <v>456</v>
      </c>
      <c r="B399" s="14">
        <v>6</v>
      </c>
      <c r="C399" s="14">
        <v>0</v>
      </c>
      <c r="D399" s="15" t="s">
        <v>457</v>
      </c>
      <c r="E399" s="24">
        <v>381</v>
      </c>
      <c r="F399" s="25">
        <v>298</v>
      </c>
      <c r="G399" s="24">
        <v>323</v>
      </c>
      <c r="H399" s="25">
        <v>236</v>
      </c>
      <c r="I399" s="26">
        <f t="shared" si="30"/>
        <v>1.2240177338002377E-2</v>
      </c>
      <c r="J399" s="27">
        <f t="shared" si="31"/>
        <v>1.9613650574258731E-2</v>
      </c>
      <c r="K399" s="26">
        <f t="shared" si="32"/>
        <v>1.1806850166319407E-2</v>
      </c>
      <c r="L399" s="27">
        <f t="shared" si="33"/>
        <v>1.5445026178010472E-2</v>
      </c>
      <c r="M399" s="28">
        <f t="shared" si="34"/>
        <v>1.5926913956130554E-2</v>
      </c>
      <c r="N399" s="28">
        <f t="shared" si="35"/>
        <v>1.3625938172164939E-2</v>
      </c>
      <c r="O399"/>
      <c r="P399"/>
    </row>
    <row r="400" spans="1:16" x14ac:dyDescent="0.2">
      <c r="A400" s="14" t="s">
        <v>456</v>
      </c>
      <c r="B400" s="14">
        <v>5</v>
      </c>
      <c r="C400" s="14">
        <v>0.01</v>
      </c>
      <c r="D400" s="15" t="s">
        <v>458</v>
      </c>
      <c r="E400" s="24">
        <v>399</v>
      </c>
      <c r="F400" s="25">
        <v>262</v>
      </c>
      <c r="G400" s="24">
        <v>356</v>
      </c>
      <c r="H400" s="25">
        <v>243</v>
      </c>
      <c r="I400" s="26">
        <f t="shared" si="30"/>
        <v>1.281845343271115E-2</v>
      </c>
      <c r="J400" s="27">
        <f t="shared" si="31"/>
        <v>1.7244216276697272E-2</v>
      </c>
      <c r="K400" s="26">
        <f t="shared" si="32"/>
        <v>1.3013122783930986E-2</v>
      </c>
      <c r="L400" s="27">
        <f t="shared" si="33"/>
        <v>1.5903141361256545E-2</v>
      </c>
      <c r="M400" s="28">
        <f t="shared" si="34"/>
        <v>1.5031334854704211E-2</v>
      </c>
      <c r="N400" s="28">
        <f t="shared" si="35"/>
        <v>1.4458132072593766E-2</v>
      </c>
      <c r="O400"/>
      <c r="P400"/>
    </row>
    <row r="401" spans="1:16" x14ac:dyDescent="0.2">
      <c r="A401" s="14" t="s">
        <v>456</v>
      </c>
      <c r="B401" s="14">
        <v>4</v>
      </c>
      <c r="C401" s="14">
        <v>0.04</v>
      </c>
      <c r="D401" s="15" t="s">
        <v>459</v>
      </c>
      <c r="E401" s="24">
        <v>437</v>
      </c>
      <c r="F401" s="25">
        <v>286</v>
      </c>
      <c r="G401" s="24">
        <v>407</v>
      </c>
      <c r="H401" s="25">
        <v>210</v>
      </c>
      <c r="I401" s="26">
        <f t="shared" si="30"/>
        <v>1.4039258521540785E-2</v>
      </c>
      <c r="J401" s="27">
        <f t="shared" si="31"/>
        <v>1.8823839141738245E-2</v>
      </c>
      <c r="K401" s="26">
        <f t="shared" si="32"/>
        <v>1.4877362283876157E-2</v>
      </c>
      <c r="L401" s="27">
        <f t="shared" si="33"/>
        <v>1.37434554973822E-2</v>
      </c>
      <c r="M401" s="28">
        <f t="shared" si="34"/>
        <v>1.6431548831639515E-2</v>
      </c>
      <c r="N401" s="28">
        <f t="shared" si="35"/>
        <v>1.4310408890629178E-2</v>
      </c>
      <c r="O401"/>
      <c r="P401"/>
    </row>
    <row r="402" spans="1:16" x14ac:dyDescent="0.2">
      <c r="A402" s="14" t="s">
        <v>456</v>
      </c>
      <c r="B402" s="14">
        <v>3</v>
      </c>
      <c r="C402" s="14">
        <v>0.12</v>
      </c>
      <c r="D402" s="15" t="s">
        <v>460</v>
      </c>
      <c r="E402" s="24">
        <v>587</v>
      </c>
      <c r="F402" s="25">
        <v>252</v>
      </c>
      <c r="G402" s="24">
        <v>404</v>
      </c>
      <c r="H402" s="25">
        <v>221</v>
      </c>
      <c r="I402" s="26">
        <f t="shared" si="30"/>
        <v>1.8858225977447234E-2</v>
      </c>
      <c r="J402" s="27">
        <f t="shared" si="31"/>
        <v>1.6586040082930201E-2</v>
      </c>
      <c r="K402" s="26">
        <f t="shared" si="32"/>
        <v>1.4767701136820558E-2</v>
      </c>
      <c r="L402" s="27">
        <f t="shared" si="33"/>
        <v>1.4463350785340313E-2</v>
      </c>
      <c r="M402" s="28">
        <f t="shared" si="34"/>
        <v>1.7722133030188717E-2</v>
      </c>
      <c r="N402" s="28">
        <f t="shared" si="35"/>
        <v>1.4615525961080435E-2</v>
      </c>
      <c r="O402"/>
      <c r="P402"/>
    </row>
    <row r="403" spans="1:16" x14ac:dyDescent="0.2">
      <c r="A403" s="14" t="s">
        <v>456</v>
      </c>
      <c r="B403" s="14">
        <v>2</v>
      </c>
      <c r="C403" s="14">
        <v>0.37</v>
      </c>
      <c r="D403" s="15" t="s">
        <v>461</v>
      </c>
      <c r="E403" s="24">
        <v>455</v>
      </c>
      <c r="F403" s="25">
        <v>282</v>
      </c>
      <c r="G403" s="24">
        <v>365</v>
      </c>
      <c r="H403" s="25">
        <v>208</v>
      </c>
      <c r="I403" s="26">
        <f t="shared" si="30"/>
        <v>1.4617534616249558E-2</v>
      </c>
      <c r="J403" s="27">
        <f t="shared" si="31"/>
        <v>1.8560568664231416E-2</v>
      </c>
      <c r="K403" s="26">
        <f t="shared" si="32"/>
        <v>1.3342106225097782E-2</v>
      </c>
      <c r="L403" s="27">
        <f t="shared" si="33"/>
        <v>1.3612565445026177E-2</v>
      </c>
      <c r="M403" s="28">
        <f t="shared" si="34"/>
        <v>1.6589051640240486E-2</v>
      </c>
      <c r="N403" s="28">
        <f t="shared" si="35"/>
        <v>1.347733583506198E-2</v>
      </c>
      <c r="O403"/>
      <c r="P403"/>
    </row>
    <row r="404" spans="1:16" ht="17" thickBot="1" x14ac:dyDescent="0.25">
      <c r="A404" s="14" t="s">
        <v>456</v>
      </c>
      <c r="B404" s="14">
        <v>1</v>
      </c>
      <c r="C404" s="14">
        <v>1.1099999999999999</v>
      </c>
      <c r="D404" s="15" t="s">
        <v>462</v>
      </c>
      <c r="E404" s="29">
        <v>441</v>
      </c>
      <c r="F404" s="30">
        <v>264</v>
      </c>
      <c r="G404" s="29">
        <v>357</v>
      </c>
      <c r="H404" s="30">
        <v>217</v>
      </c>
      <c r="I404" s="31">
        <f t="shared" si="30"/>
        <v>1.4167764320364956E-2</v>
      </c>
      <c r="J404" s="32">
        <f t="shared" si="31"/>
        <v>1.7375851515450687E-2</v>
      </c>
      <c r="K404" s="31">
        <f t="shared" si="32"/>
        <v>1.3049676499616187E-2</v>
      </c>
      <c r="L404" s="32">
        <f t="shared" si="33"/>
        <v>1.4201570680628273E-2</v>
      </c>
      <c r="M404" s="28">
        <f t="shared" si="34"/>
        <v>1.5771807917907821E-2</v>
      </c>
      <c r="N404" s="28">
        <f t="shared" si="35"/>
        <v>1.3625623590122229E-2</v>
      </c>
      <c r="O404"/>
      <c r="P404"/>
    </row>
    <row r="410" spans="1:16" x14ac:dyDescent="0.2">
      <c r="A410" s="1" t="s">
        <v>0</v>
      </c>
      <c r="E410" s="3">
        <f>MEDIAN(E21:E404)</f>
        <v>26869.5</v>
      </c>
      <c r="F410" s="3">
        <f>MEDIAN(F21:F404)</f>
        <v>15299.5</v>
      </c>
      <c r="G410" s="3">
        <f>MEDIAN(G21:G404)</f>
        <v>22881</v>
      </c>
      <c r="H410" s="3">
        <f>MEDIAN(H21:H404)</f>
        <v>14034.5</v>
      </c>
    </row>
    <row r="411" spans="1:16" x14ac:dyDescent="0.2">
      <c r="A411" s="1" t="s">
        <v>1</v>
      </c>
      <c r="E411" s="3">
        <f>AVERAGE(E21:E404)</f>
        <v>22565.692708333332</v>
      </c>
      <c r="F411" s="3">
        <f>AVERAGE(F21:F404)</f>
        <v>13252.8359375</v>
      </c>
      <c r="G411" s="3">
        <f>AVERAGE(G21:G404)</f>
        <v>19303.7265625</v>
      </c>
      <c r="H411" s="3">
        <f>AVERAGE(H21:H404)</f>
        <v>11445.385416666666</v>
      </c>
    </row>
    <row r="412" spans="1:16" x14ac:dyDescent="0.2">
      <c r="A412" s="1" t="s">
        <v>2</v>
      </c>
      <c r="E412" s="3">
        <f>STDEV(E21:E404)</f>
        <v>10754.11369657202</v>
      </c>
      <c r="F412" s="3">
        <f>STDEV(F21:F404)</f>
        <v>5315.7931522250738</v>
      </c>
      <c r="G412" s="3">
        <f>STDEV(G21:G404)</f>
        <v>9452.5797857779999</v>
      </c>
      <c r="H412" s="3">
        <f>STDEV(H21:H404)</f>
        <v>5387.2478407384733</v>
      </c>
    </row>
    <row r="413" spans="1:16" x14ac:dyDescent="0.2">
      <c r="A413" s="1" t="s">
        <v>3</v>
      </c>
      <c r="E413" s="6">
        <f>E412/E411</f>
        <v>0.47656918117123037</v>
      </c>
      <c r="F413" s="6">
        <f>F412/F411</f>
        <v>0.40110608607049875</v>
      </c>
      <c r="G413" s="6">
        <f>G412/G411</f>
        <v>0.48967642362593683</v>
      </c>
      <c r="H413" s="6">
        <f>H412/H411</f>
        <v>0.47069169316863824</v>
      </c>
    </row>
    <row r="415" spans="1:16" x14ac:dyDescent="0.2">
      <c r="A415" s="1" t="s">
        <v>4</v>
      </c>
      <c r="B415" s="1"/>
      <c r="C415" s="1"/>
      <c r="D415" s="1"/>
      <c r="E415" s="7">
        <f t="array" ref="E415">MEDIAN(IF($B$21:$B$404=6,E21:E404))</f>
        <v>31127</v>
      </c>
      <c r="F415" s="7">
        <f t="array" ref="F415">MEDIAN(IF($B$21:$B$404=6,F21:F404))</f>
        <v>15193.5</v>
      </c>
      <c r="G415" s="7">
        <f t="array" ref="G415">MEDIAN(IF($B$21:$B$404=6,G21:G404))</f>
        <v>27357</v>
      </c>
      <c r="H415" s="7">
        <f t="array" ref="H415">MEDIAN(IF($B$21:$B$404=6,H21:H404))</f>
        <v>15280</v>
      </c>
    </row>
    <row r="416" spans="1:16" x14ac:dyDescent="0.2">
      <c r="A416" s="1" t="s">
        <v>5</v>
      </c>
      <c r="E416" s="3">
        <f>AVERAGEIF($B$21:$B$404,6,E21:E404)</f>
        <v>29238.28125</v>
      </c>
      <c r="F416" s="3">
        <f>AVERAGEIF($B$21:$B$404,6,F21:F404)</f>
        <v>14691.8125</v>
      </c>
      <c r="G416" s="3">
        <f>AVERAGEIF($B$21:$B$404,6,G21:G404)</f>
        <v>25700.78125</v>
      </c>
      <c r="H416" s="3">
        <f>AVERAGEIF($B$21:$B$404,6,H21:H404)</f>
        <v>14300.390625</v>
      </c>
    </row>
    <row r="417" spans="1:8" x14ac:dyDescent="0.2">
      <c r="A417" s="1" t="s">
        <v>6</v>
      </c>
      <c r="E417" s="7">
        <f t="array" ref="E417">STDEV(IF($B$21:$B$404=6,E21:E404))</f>
        <v>5954.3160402303511</v>
      </c>
      <c r="F417" s="7">
        <f t="array" ref="F417">STDEV(IF($B$21:$B$404=6,F21:F404))</f>
        <v>2688.0557668239617</v>
      </c>
      <c r="G417" s="7">
        <f t="array" ref="G417">STDEV(IF($B$21:$B$404=6,G21:G404))</f>
        <v>5642.3548795081579</v>
      </c>
      <c r="H417" s="7">
        <f t="array" ref="H417">STDEV(IF($B$21:$B$404=6,H21:H404))</f>
        <v>3211.094233796855</v>
      </c>
    </row>
    <row r="418" spans="1:8" x14ac:dyDescent="0.2">
      <c r="A418" s="1" t="s">
        <v>7</v>
      </c>
      <c r="E418" s="6">
        <f>E417/E416</f>
        <v>0.20364795007334266</v>
      </c>
      <c r="F418" s="6">
        <f t="shared" ref="F418:H418" si="36">F417/F416</f>
        <v>0.18296284184296266</v>
      </c>
      <c r="G418" s="6">
        <f t="shared" si="36"/>
        <v>0.21954020870506252</v>
      </c>
      <c r="H418" s="6">
        <f t="shared" si="36"/>
        <v>0.22454591052801084</v>
      </c>
    </row>
  </sheetData>
  <mergeCells count="3">
    <mergeCell ref="E18:H18"/>
    <mergeCell ref="I18:L18"/>
    <mergeCell ref="M18:N18"/>
  </mergeCells>
  <conditionalFormatting sqref="G1:G5 G414 G15 G405:G409 G419:G104857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5 H414 H15 H405:H409 H419:H104857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9:H1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19 M21:M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7 N21:N1048576 N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9:L1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:I20 K2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0 J20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:P40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:N20 F414 F1:F5 F20 F15 F405:F409 H20 F419:F1048576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:N40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5 E414 E18:E20 E15 E405:E409 G20 E419:E1048576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35" sqref="B35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a Branzei</cp:lastModifiedBy>
  <dcterms:created xsi:type="dcterms:W3CDTF">2020-07-08T16:35:54Z</dcterms:created>
  <dcterms:modified xsi:type="dcterms:W3CDTF">2020-10-06T08:06:02Z</dcterms:modified>
</cp:coreProperties>
</file>